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480" yWindow="30" windowWidth="18195" windowHeight="11310"/>
  </bookViews>
  <sheets>
    <sheet name="S2 Table - QA data" sheetId="1" r:id="rId1"/>
  </sheets>
  <definedNames>
    <definedName name="_xlnm.Print_Area" localSheetId="0">'S2 Table - QA data'!$A$1:$W$300</definedName>
    <definedName name="_xlnm.Print_Titles" localSheetId="0">'S2 Table - QA data'!$131:$137</definedName>
  </definedNames>
  <calcPr calcId="145621"/>
</workbook>
</file>

<file path=xl/calcChain.xml><?xml version="1.0" encoding="utf-8"?>
<calcChain xmlns="http://schemas.openxmlformats.org/spreadsheetml/2006/main">
  <c r="F300" i="1" l="1"/>
  <c r="E300" i="1"/>
  <c r="F299" i="1"/>
  <c r="E299" i="1"/>
  <c r="F298" i="1"/>
  <c r="E298" i="1"/>
  <c r="F297" i="1"/>
  <c r="E297" i="1"/>
  <c r="F296" i="1"/>
  <c r="E296" i="1"/>
  <c r="F295" i="1"/>
  <c r="E295" i="1"/>
  <c r="F294" i="1"/>
  <c r="E294" i="1"/>
  <c r="F293" i="1"/>
  <c r="E293" i="1"/>
  <c r="F292" i="1"/>
  <c r="E292" i="1"/>
  <c r="F289" i="1"/>
  <c r="E289" i="1"/>
  <c r="F286" i="1"/>
  <c r="E286" i="1"/>
  <c r="F285" i="1"/>
  <c r="E285" i="1"/>
  <c r="F284" i="1"/>
  <c r="E284" i="1"/>
  <c r="F283" i="1"/>
  <c r="E283" i="1"/>
  <c r="F282" i="1"/>
  <c r="E282" i="1"/>
  <c r="F281" i="1"/>
  <c r="E281" i="1"/>
  <c r="F280" i="1"/>
  <c r="E280" i="1"/>
  <c r="F279" i="1"/>
  <c r="E279" i="1"/>
  <c r="F278" i="1"/>
  <c r="E278" i="1"/>
  <c r="F277" i="1"/>
  <c r="E277" i="1"/>
  <c r="F276" i="1"/>
  <c r="E276" i="1"/>
  <c r="F275" i="1"/>
  <c r="E275" i="1"/>
  <c r="F274" i="1"/>
  <c r="E274" i="1"/>
  <c r="F273" i="1"/>
  <c r="E273" i="1"/>
  <c r="F272" i="1"/>
  <c r="E272" i="1"/>
  <c r="F271" i="1"/>
  <c r="E271" i="1"/>
  <c r="F270" i="1"/>
  <c r="E270" i="1"/>
  <c r="F269" i="1"/>
  <c r="E269" i="1"/>
  <c r="F268" i="1"/>
  <c r="E268" i="1"/>
  <c r="F267" i="1"/>
  <c r="E267" i="1"/>
  <c r="F266" i="1"/>
  <c r="E266" i="1"/>
  <c r="F265" i="1"/>
  <c r="E265" i="1"/>
  <c r="F264" i="1"/>
  <c r="E264" i="1"/>
  <c r="F263" i="1"/>
  <c r="E263" i="1"/>
  <c r="F262" i="1"/>
  <c r="E262" i="1"/>
  <c r="F261" i="1"/>
  <c r="E261" i="1"/>
  <c r="F260" i="1"/>
  <c r="E260" i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/>
  <c r="F251" i="1"/>
  <c r="E251" i="1"/>
  <c r="F250" i="1"/>
  <c r="E250" i="1"/>
  <c r="F249" i="1"/>
  <c r="E249" i="1"/>
  <c r="F248" i="1"/>
  <c r="E248" i="1"/>
  <c r="F239" i="1"/>
  <c r="E239" i="1"/>
  <c r="F238" i="1"/>
  <c r="E238" i="1"/>
  <c r="F237" i="1"/>
  <c r="E237" i="1"/>
  <c r="F236" i="1"/>
  <c r="E236" i="1"/>
  <c r="F235" i="1"/>
  <c r="E235" i="1"/>
  <c r="F234" i="1"/>
  <c r="E234" i="1"/>
  <c r="F233" i="1"/>
  <c r="E233" i="1"/>
  <c r="F232" i="1"/>
  <c r="E232" i="1"/>
  <c r="F231" i="1"/>
  <c r="E231" i="1"/>
  <c r="F230" i="1"/>
  <c r="E230" i="1"/>
</calcChain>
</file>

<file path=xl/sharedStrings.xml><?xml version="1.0" encoding="utf-8"?>
<sst xmlns="http://schemas.openxmlformats.org/spreadsheetml/2006/main" count="2337" uniqueCount="238">
  <si>
    <t>[POCIS, polar organic chemical integrative sampler; nd, not detected]</t>
  </si>
  <si>
    <t>Deployment 1</t>
  </si>
  <si>
    <t>Deployment 2</t>
  </si>
  <si>
    <t>Deployment 3</t>
  </si>
  <si>
    <t>Deployment 4</t>
  </si>
  <si>
    <t>Deployment 5</t>
  </si>
  <si>
    <t>Deployment 6</t>
  </si>
  <si>
    <t>Deployment 7</t>
  </si>
  <si>
    <t>Deployment dates</t>
  </si>
  <si>
    <t>3/11/11 - 5/13/11</t>
  </si>
  <si>
    <t>5/13/11 - 7/13/11</t>
  </si>
  <si>
    <t>7/13/11 - 9/14/11</t>
  </si>
  <si>
    <t>9/14/11 - 11/14/11</t>
  </si>
  <si>
    <t>11/14/11 - 1/16/12</t>
  </si>
  <si>
    <t>1/16/12 - 3/14/12</t>
  </si>
  <si>
    <t>8/26/11 - 10/25/11</t>
  </si>
  <si>
    <t>Site Identification</t>
  </si>
  <si>
    <t>Neal Creek</t>
  </si>
  <si>
    <t>Rogers Creek</t>
  </si>
  <si>
    <t>Green Point</t>
  </si>
  <si>
    <t>WF Hood River</t>
  </si>
  <si>
    <t>Current Use Pesticides</t>
  </si>
  <si>
    <t>ng/POCIS</t>
  </si>
  <si>
    <t xml:space="preserve">3,4-DCA </t>
  </si>
  <si>
    <t>nd</t>
  </si>
  <si>
    <t xml:space="preserve">3,5-DCA </t>
  </si>
  <si>
    <t xml:space="preserve">Alachlor </t>
  </si>
  <si>
    <t xml:space="preserve">Allethrin </t>
  </si>
  <si>
    <t xml:space="preserve">Atrazine </t>
  </si>
  <si>
    <t xml:space="preserve">Azinphos methyl </t>
  </si>
  <si>
    <t xml:space="preserve">Azinphos methyl oxon </t>
  </si>
  <si>
    <t xml:space="preserve">Azoxystrobin </t>
  </si>
  <si>
    <t xml:space="preserve">Bifenthrin </t>
  </si>
  <si>
    <t xml:space="preserve">Boscalid </t>
  </si>
  <si>
    <t xml:space="preserve">Bromuconazole </t>
  </si>
  <si>
    <t xml:space="preserve">Butylate </t>
  </si>
  <si>
    <t xml:space="preserve">Captan </t>
  </si>
  <si>
    <t xml:space="preserve">Carbaryl </t>
  </si>
  <si>
    <t xml:space="preserve">Carbofuran </t>
  </si>
  <si>
    <t xml:space="preserve">Chlorothalonil </t>
  </si>
  <si>
    <t xml:space="preserve">Chlorpyrifos </t>
  </si>
  <si>
    <t>Chlorpyrifos oxon</t>
  </si>
  <si>
    <t xml:space="preserve">Clomazome </t>
  </si>
  <si>
    <t xml:space="preserve">Cycloate </t>
  </si>
  <si>
    <t xml:space="preserve">Cyfluthrin </t>
  </si>
  <si>
    <t xml:space="preserve">Cyhalothrin </t>
  </si>
  <si>
    <t xml:space="preserve">Cypermethrin </t>
  </si>
  <si>
    <t xml:space="preserve">Cyproconazole </t>
  </si>
  <si>
    <t xml:space="preserve">Cyprodinil </t>
  </si>
  <si>
    <t xml:space="preserve">DCPA </t>
  </si>
  <si>
    <t xml:space="preserve">Deltamethrin </t>
  </si>
  <si>
    <t xml:space="preserve">Diazinon </t>
  </si>
  <si>
    <t xml:space="preserve">Diazinon oxon </t>
  </si>
  <si>
    <t xml:space="preserve">Difenoconazole </t>
  </si>
  <si>
    <t xml:space="preserve">Dimethomorph </t>
  </si>
  <si>
    <t xml:space="preserve">Disulfoton </t>
  </si>
  <si>
    <t xml:space="preserve">EPTC </t>
  </si>
  <si>
    <t xml:space="preserve">Esfenvalerate </t>
  </si>
  <si>
    <t xml:space="preserve">Ethalfluralin </t>
  </si>
  <si>
    <t xml:space="preserve">Etofenprox </t>
  </si>
  <si>
    <t xml:space="preserve">Famoxadone </t>
  </si>
  <si>
    <t xml:space="preserve">Fenarimol </t>
  </si>
  <si>
    <t xml:space="preserve">Fenbuconazole </t>
  </si>
  <si>
    <t xml:space="preserve">Fenhexamide </t>
  </si>
  <si>
    <t xml:space="preserve">Fenpropathrin </t>
  </si>
  <si>
    <t xml:space="preserve">Fipronil </t>
  </si>
  <si>
    <t xml:space="preserve">Fipronil desulfinyl </t>
  </si>
  <si>
    <t xml:space="preserve">Fipronil sulfide </t>
  </si>
  <si>
    <t xml:space="preserve">Fipronil sulfone </t>
  </si>
  <si>
    <t xml:space="preserve">Fludioxinil </t>
  </si>
  <si>
    <t xml:space="preserve">Fluoxastrobin </t>
  </si>
  <si>
    <t xml:space="preserve">Flusilazole </t>
  </si>
  <si>
    <t xml:space="preserve">Flutriafol </t>
  </si>
  <si>
    <t xml:space="preserve">Hexazinone </t>
  </si>
  <si>
    <t xml:space="preserve">Imazalil </t>
  </si>
  <si>
    <t xml:space="preserve">Iprodione </t>
  </si>
  <si>
    <t xml:space="preserve">Kresoxim-methyl </t>
  </si>
  <si>
    <t xml:space="preserve">Malathion </t>
  </si>
  <si>
    <t xml:space="preserve">Metalaxyl </t>
  </si>
  <si>
    <t xml:space="preserve">Metconazole </t>
  </si>
  <si>
    <t xml:space="preserve">Methidathion </t>
  </si>
  <si>
    <t xml:space="preserve">Methoprene </t>
  </si>
  <si>
    <t xml:space="preserve">Methyl parathion </t>
  </si>
  <si>
    <t xml:space="preserve">Metolachlor </t>
  </si>
  <si>
    <t xml:space="preserve">Molinate </t>
  </si>
  <si>
    <t xml:space="preserve">Myclobutanil </t>
  </si>
  <si>
    <t xml:space="preserve">Napropamide </t>
  </si>
  <si>
    <t xml:space="preserve">Oxyflurofen </t>
  </si>
  <si>
    <t xml:space="preserve">p,p'-DDD </t>
  </si>
  <si>
    <t xml:space="preserve">p,p'-DDE </t>
  </si>
  <si>
    <t xml:space="preserve">p,p'-DDT </t>
  </si>
  <si>
    <t xml:space="preserve">PCA </t>
  </si>
  <si>
    <t xml:space="preserve">PCNB </t>
  </si>
  <si>
    <t xml:space="preserve">Pebulate </t>
  </si>
  <si>
    <t xml:space="preserve">Pendimethalin </t>
  </si>
  <si>
    <t xml:space="preserve">Permethrin </t>
  </si>
  <si>
    <t xml:space="preserve">Phenothrin </t>
  </si>
  <si>
    <t xml:space="preserve">Phosmet </t>
  </si>
  <si>
    <t xml:space="preserve">Piperonyl butoxide </t>
  </si>
  <si>
    <t xml:space="preserve">Prometon </t>
  </si>
  <si>
    <t xml:space="preserve">Prometryn </t>
  </si>
  <si>
    <t xml:space="preserve">Propanil </t>
  </si>
  <si>
    <t xml:space="preserve">Propiconazole </t>
  </si>
  <si>
    <t xml:space="preserve">Propyzamide </t>
  </si>
  <si>
    <t xml:space="preserve">Pyraclostrobin </t>
  </si>
  <si>
    <t xml:space="preserve">Pyrimethanil </t>
  </si>
  <si>
    <t xml:space="preserve">Resemethrin </t>
  </si>
  <si>
    <t xml:space="preserve">Simazine </t>
  </si>
  <si>
    <t xml:space="preserve">tau-fluvalinate </t>
  </si>
  <si>
    <t xml:space="preserve">Tebuconazole </t>
  </si>
  <si>
    <t xml:space="preserve">Tefluthrin </t>
  </si>
  <si>
    <t xml:space="preserve">Tetraconazole </t>
  </si>
  <si>
    <t xml:space="preserve">Tetramethrin </t>
  </si>
  <si>
    <t xml:space="preserve">Thiobencarb </t>
  </si>
  <si>
    <t xml:space="preserve">Triadimefon </t>
  </si>
  <si>
    <t xml:space="preserve">Triadimenol </t>
  </si>
  <si>
    <t xml:space="preserve">Trifloxystrobin </t>
  </si>
  <si>
    <t xml:space="preserve">Triflumizole </t>
  </si>
  <si>
    <t xml:space="preserve">Trifluralin </t>
  </si>
  <si>
    <t xml:space="preserve">Triticonazole </t>
  </si>
  <si>
    <t xml:space="preserve">Vinclozolin </t>
  </si>
  <si>
    <t xml:space="preserve">Zoxamide </t>
  </si>
  <si>
    <r>
      <t xml:space="preserve">Deployment 7 </t>
    </r>
    <r>
      <rPr>
        <b/>
        <vertAlign val="superscript"/>
        <sz val="8"/>
        <color theme="1"/>
        <rFont val="Times New Roman"/>
        <family val="1"/>
      </rPr>
      <t>a</t>
    </r>
  </si>
  <si>
    <t>Fabrication Blank</t>
  </si>
  <si>
    <t>Chlopyralid</t>
  </si>
  <si>
    <t>Picloram</t>
  </si>
  <si>
    <t>Imazapyr</t>
  </si>
  <si>
    <t>Imazapic</t>
  </si>
  <si>
    <t>Metsulfuron methyl</t>
  </si>
  <si>
    <t>Chlorsulfuron</t>
  </si>
  <si>
    <t>Hexazinone</t>
  </si>
  <si>
    <t>Sulfometuron methyl</t>
  </si>
  <si>
    <t>2,4-D</t>
  </si>
  <si>
    <t>Triclopyr</t>
  </si>
  <si>
    <r>
      <rPr>
        <vertAlign val="superscript"/>
        <sz val="8"/>
        <color theme="1"/>
        <rFont val="Times New Roman"/>
        <family val="1"/>
      </rPr>
      <t>a</t>
    </r>
    <r>
      <rPr>
        <sz val="8"/>
        <color theme="1"/>
        <rFont val="Times New Roman"/>
        <family val="1"/>
      </rPr>
      <t xml:space="preserve"> These chemicals were only targeted in Deployment 7</t>
    </r>
  </si>
  <si>
    <t>[SPMD, semipermeable membrane device; NA, not analyzed; nd, not detected]</t>
  </si>
  <si>
    <t>SPMD Lab Blank</t>
  </si>
  <si>
    <t>Fabrication Blank #1</t>
  </si>
  <si>
    <t>Fabrication Blank #2</t>
  </si>
  <si>
    <t>Organochlorine Pesticides</t>
  </si>
  <si>
    <t>ng/SPMD</t>
  </si>
  <si>
    <t>Hexachlorobenzene (HCB)</t>
  </si>
  <si>
    <t>NA</t>
  </si>
  <si>
    <t>Pentachloroanisole (PCA)</t>
  </si>
  <si>
    <t>alpha-Benzenehexachloride (a-BHC)</t>
  </si>
  <si>
    <t>Lindane</t>
  </si>
  <si>
    <t>beta-Benzenehexachloride (b-BHC)</t>
  </si>
  <si>
    <t>Heptachlor</t>
  </si>
  <si>
    <t>delta-Benzenehexachloride (d-BHC)</t>
  </si>
  <si>
    <t>Dacthal</t>
  </si>
  <si>
    <t>Chlorpyrifos</t>
  </si>
  <si>
    <t>Oxychlordane</t>
  </si>
  <si>
    <t>Heptachlor Epoxide</t>
  </si>
  <si>
    <t>trans-Chlordane</t>
  </si>
  <si>
    <t>trans-Nonachlor</t>
  </si>
  <si>
    <t>o,p'-DDE</t>
  </si>
  <si>
    <t>cis-Chlordane</t>
  </si>
  <si>
    <t>Endosulfan</t>
  </si>
  <si>
    <t>p,p'-DDE</t>
  </si>
  <si>
    <t>Dieldrin</t>
  </si>
  <si>
    <t>o,p'-DDD</t>
  </si>
  <si>
    <t>Endrin</t>
  </si>
  <si>
    <t>cis-Nonachlor</t>
  </si>
  <si>
    <t>o,p'-DDT</t>
  </si>
  <si>
    <t>p,p'-DDD</t>
  </si>
  <si>
    <t>Endosulfan-II</t>
  </si>
  <si>
    <t>p,p'-DDT</t>
  </si>
  <si>
    <t>Endosulfan Sulfate</t>
  </si>
  <si>
    <t>p,p'-Methoxychlor</t>
  </si>
  <si>
    <t>Mirex</t>
  </si>
  <si>
    <t>cis-Permethrin</t>
  </si>
  <si>
    <t>trans-Permethrin</t>
  </si>
  <si>
    <t>Bifenthrin</t>
  </si>
  <si>
    <t>λ-Cyhalothrin</t>
  </si>
  <si>
    <t>Total Cyfluthrins</t>
  </si>
  <si>
    <t>Total Cypermethrins</t>
  </si>
  <si>
    <t>Esfenvalerte</t>
  </si>
  <si>
    <t>Deltamethrin</t>
  </si>
  <si>
    <t>Tefluthrin</t>
  </si>
  <si>
    <t>Trifluralin</t>
  </si>
  <si>
    <t>Total PCBs</t>
  </si>
  <si>
    <t>PBDEs</t>
  </si>
  <si>
    <t>PBDE-28</t>
  </si>
  <si>
    <t>PBDE-47</t>
  </si>
  <si>
    <t>PBDE-66</t>
  </si>
  <si>
    <t>PBDE-85</t>
  </si>
  <si>
    <t>PBDE-99</t>
  </si>
  <si>
    <t>PBDE-100</t>
  </si>
  <si>
    <t>PBDE-153</t>
  </si>
  <si>
    <t>PBDE-154</t>
  </si>
  <si>
    <t>PBDE-183</t>
  </si>
  <si>
    <t>[POCIS, polar organic chemical integrative sampler; % rec, percent recovery of the surrogate chemical]</t>
  </si>
  <si>
    <t xml:space="preserve">d10-atrazine </t>
  </si>
  <si>
    <t>% rec</t>
  </si>
  <si>
    <t>Deployment 1 -Neal Creek</t>
  </si>
  <si>
    <t>Deployment 1 -Rogers Creek</t>
  </si>
  <si>
    <t>Deployment 2 -Neal Creek</t>
  </si>
  <si>
    <t>Deployment 2 -Rogers Creek</t>
  </si>
  <si>
    <t>Deployment 3 -Neal Creek</t>
  </si>
  <si>
    <t>Deployment 3 -Rogers Creek</t>
  </si>
  <si>
    <t>Deployment 4 -Neal Creek</t>
  </si>
  <si>
    <t>Deployment 4 -Rogers Creek</t>
  </si>
  <si>
    <t>Deployment 7 -Green Point</t>
  </si>
  <si>
    <t>Deployment 7 -WF Hood River</t>
  </si>
  <si>
    <t>Deployment 5 -Neal Creek</t>
  </si>
  <si>
    <t>Deployment 5 -Rogers Creek</t>
  </si>
  <si>
    <t>Deployment 6 -Neal Creek</t>
  </si>
  <si>
    <t>Deployment 6 -Rogers Creek</t>
  </si>
  <si>
    <t>Deployment 1 - Neal Creek Field Blank</t>
  </si>
  <si>
    <t>Deployment 1 - Rogers Creek Field Blank</t>
  </si>
  <si>
    <t>Deployment 2 - Neal Creek Field Blank</t>
  </si>
  <si>
    <t>Deployment 2 - Rogers Creek Field Blank</t>
  </si>
  <si>
    <t>Deployment 3 - Neal Creek Field Blank</t>
  </si>
  <si>
    <t>Deployment 3 - Rogers Creek Field Blank</t>
  </si>
  <si>
    <t>Deployment 4 - Neal Creek Field Blank</t>
  </si>
  <si>
    <t>Deployment 7 - Rogers Creek Field Blank</t>
  </si>
  <si>
    <t>Deployment 7 - Green Point Field Blank</t>
  </si>
  <si>
    <t>Deployment 4 - WF Hood River Field Blank</t>
  </si>
  <si>
    <t>Deployment 5 - Neal Creek Field Blank</t>
  </si>
  <si>
    <t>Deployment 5 - Rogers Creek Field Blank</t>
  </si>
  <si>
    <t>Deployment 6 - Neal Creek Field Blank</t>
  </si>
  <si>
    <t>Deployment 6 - Rogers Creek Field Blank</t>
  </si>
  <si>
    <t>[POCIS, polar organic chemical integrative sampler; % rec, percent recovery of the test chemical]</t>
  </si>
  <si>
    <t>Spike #1</t>
  </si>
  <si>
    <t>Spike #2</t>
  </si>
  <si>
    <t>Spike #3</t>
  </si>
  <si>
    <t>average</t>
  </si>
  <si>
    <t>std dev</t>
  </si>
  <si>
    <t>added to freshly prepared SPMDs at time of processing</t>
  </si>
  <si>
    <t>[SPMD, semipermeable membrane device; % rec, percent recovery of the test chemical]</t>
  </si>
  <si>
    <t>Diazinon</t>
  </si>
  <si>
    <t>Table S2A. Pesticides measured in POCIS Field Blanks</t>
  </si>
  <si>
    <t>Table S2B. Herbicides related to upper-watershed weed control measured in POCIS blanks</t>
  </si>
  <si>
    <t>Table S2C. Organochlorine pesticide, pyrethroids, total polychlorinated biphenyls (PCBs), and polybrominated diphenyl ether (PBDE) residues measured in SPMD Laboratory and Field Blanks</t>
  </si>
  <si>
    <t>Table S2D. Percent recovery of a pesticide surrogate added to each POCIS extract</t>
  </si>
  <si>
    <t>Table S2E. Percent recovery of herbicides related to upper-watershed weed control added to freshly prepared POCIS at time of processing (Deployment 7)</t>
  </si>
  <si>
    <t>Table S2F. Percent recovery of organochlorine pesticide, pyrethroids, total polychlorinated biphenyls (PCBs), and polybrominated diphenyl ethers (PBDE)</t>
  </si>
  <si>
    <t>S2 Table. Quality assurance data for passive samplers, Hood River basin, 2011-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rgb="FFFF0000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vertAlign val="superscript"/>
      <sz val="8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vertAlign val="superscript"/>
      <sz val="8"/>
      <color theme="1"/>
      <name val="Times New Roman"/>
      <family val="1"/>
    </font>
    <font>
      <sz val="8"/>
      <color rgb="FF000000"/>
      <name val="Times New Roman"/>
      <family val="1"/>
    </font>
    <font>
      <sz val="10"/>
      <color rgb="FF000000"/>
      <name val="Arial"/>
      <family val="2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name val="Arial"/>
      <family val="2"/>
    </font>
    <font>
      <b/>
      <sz val="18"/>
      <name val="Times New Roman"/>
      <family val="1"/>
    </font>
    <font>
      <b/>
      <sz val="16"/>
      <color theme="1"/>
      <name val="Arial Narrow"/>
      <family val="2"/>
    </font>
    <font>
      <b/>
      <sz val="16"/>
      <name val="Arial Narrow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126">
    <xf numFmtId="0" fontId="0" fillId="0" borderId="0"/>
    <xf numFmtId="0" fontId="1" fillId="0" borderId="0"/>
    <xf numFmtId="0" fontId="10" fillId="0" borderId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/>
    <xf numFmtId="0" fontId="1" fillId="0" borderId="0"/>
    <xf numFmtId="0" fontId="13" fillId="0" borderId="0"/>
    <xf numFmtId="0" fontId="1" fillId="0" borderId="0"/>
    <xf numFmtId="0" fontId="1" fillId="0" borderId="0"/>
  </cellStyleXfs>
  <cellXfs count="151">
    <xf numFmtId="0" fontId="0" fillId="0" borderId="0" xfId="0"/>
    <xf numFmtId="0" fontId="3" fillId="0" borderId="0" xfId="1" applyFont="1" applyAlignment="1">
      <alignment horizontal="center"/>
    </xf>
    <xf numFmtId="0" fontId="3" fillId="0" borderId="0" xfId="0" applyFont="1"/>
    <xf numFmtId="0" fontId="4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3" fillId="0" borderId="0" xfId="1" applyFont="1" applyFill="1" applyAlignment="1">
      <alignment horizontal="left"/>
    </xf>
    <xf numFmtId="0" fontId="3" fillId="0" borderId="0" xfId="1" applyFont="1" applyAlignment="1">
      <alignment horizontal="left"/>
    </xf>
    <xf numFmtId="0" fontId="3" fillId="0" borderId="1" xfId="1" applyFont="1" applyBorder="1" applyAlignment="1">
      <alignment horizontal="left"/>
    </xf>
    <xf numFmtId="0" fontId="3" fillId="0" borderId="4" xfId="1" applyFont="1" applyBorder="1" applyAlignment="1">
      <alignment horizontal="left"/>
    </xf>
    <xf numFmtId="0" fontId="3" fillId="0" borderId="5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0" borderId="0" xfId="1" applyFont="1" applyAlignment="1">
      <alignment horizontal="center" wrapText="1"/>
    </xf>
    <xf numFmtId="0" fontId="3" fillId="0" borderId="0" xfId="1" applyFont="1" applyBorder="1" applyAlignment="1">
      <alignment horizontal="center" wrapText="1"/>
    </xf>
    <xf numFmtId="0" fontId="4" fillId="0" borderId="6" xfId="1" applyFont="1" applyBorder="1" applyAlignment="1">
      <alignment horizontal="left"/>
    </xf>
    <xf numFmtId="0" fontId="4" fillId="0" borderId="7" xfId="1" applyFont="1" applyFill="1" applyBorder="1" applyAlignment="1">
      <alignment horizontal="center"/>
    </xf>
    <xf numFmtId="0" fontId="4" fillId="0" borderId="6" xfId="1" applyFont="1" applyFill="1" applyBorder="1" applyAlignment="1">
      <alignment horizontal="center"/>
    </xf>
    <xf numFmtId="0" fontId="4" fillId="0" borderId="8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left"/>
    </xf>
    <xf numFmtId="1" fontId="3" fillId="0" borderId="0" xfId="0" applyNumberFormat="1" applyFont="1" applyFill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" fontId="3" fillId="0" borderId="3" xfId="0" applyNumberFormat="1" applyFont="1" applyFill="1" applyBorder="1" applyAlignment="1">
      <alignment horizontal="center"/>
    </xf>
    <xf numFmtId="1" fontId="3" fillId="0" borderId="5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6" xfId="1" applyFont="1" applyBorder="1" applyAlignment="1">
      <alignment horizontal="left"/>
    </xf>
    <xf numFmtId="1" fontId="3" fillId="0" borderId="8" xfId="0" applyNumberFormat="1" applyFont="1" applyFill="1" applyBorder="1" applyAlignment="1">
      <alignment horizontal="center"/>
    </xf>
    <xf numFmtId="1" fontId="3" fillId="0" borderId="7" xfId="0" applyNumberFormat="1" applyFont="1" applyFill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  <xf numFmtId="0" fontId="1" fillId="0" borderId="0" xfId="1" applyFill="1" applyAlignment="1">
      <alignment horizontal="center"/>
    </xf>
    <xf numFmtId="0" fontId="1" fillId="0" borderId="0" xfId="1" applyAlignment="1">
      <alignment horizontal="center"/>
    </xf>
    <xf numFmtId="0" fontId="3" fillId="0" borderId="0" xfId="1" applyFont="1"/>
    <xf numFmtId="0" fontId="3" fillId="0" borderId="0" xfId="1" applyFont="1" applyFill="1" applyAlignment="1">
      <alignment horizontal="center"/>
    </xf>
    <xf numFmtId="0" fontId="3" fillId="0" borderId="1" xfId="1" applyFont="1" applyBorder="1"/>
    <xf numFmtId="0" fontId="4" fillId="0" borderId="1" xfId="1" applyFont="1" applyFill="1" applyBorder="1" applyAlignment="1">
      <alignment horizontal="center"/>
    </xf>
    <xf numFmtId="0" fontId="3" fillId="0" borderId="4" xfId="1" applyFont="1" applyBorder="1" applyAlignment="1">
      <alignment horizontal="right"/>
    </xf>
    <xf numFmtId="0" fontId="3" fillId="0" borderId="4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 wrapText="1"/>
    </xf>
    <xf numFmtId="0" fontId="4" fillId="0" borderId="8" xfId="1" applyFont="1" applyBorder="1" applyAlignment="1">
      <alignment horizontal="center"/>
    </xf>
    <xf numFmtId="0" fontId="6" fillId="0" borderId="9" xfId="1" applyFont="1" applyFill="1" applyBorder="1" applyAlignment="1">
      <alignment horizontal="center"/>
    </xf>
    <xf numFmtId="0" fontId="3" fillId="0" borderId="0" xfId="0" applyFont="1" applyFill="1"/>
    <xf numFmtId="164" fontId="3" fillId="0" borderId="10" xfId="1" applyNumberFormat="1" applyFont="1" applyFill="1" applyBorder="1" applyAlignment="1">
      <alignment horizontal="center"/>
    </xf>
    <xf numFmtId="1" fontId="7" fillId="0" borderId="0" xfId="1" applyNumberFormat="1" applyFont="1" applyFill="1" applyAlignment="1">
      <alignment horizontal="center"/>
    </xf>
    <xf numFmtId="0" fontId="3" fillId="0" borderId="0" xfId="1" applyFont="1" applyFill="1" applyBorder="1" applyAlignment="1">
      <alignment horizontal="left"/>
    </xf>
    <xf numFmtId="1" fontId="3" fillId="0" borderId="11" xfId="1" applyNumberFormat="1" applyFont="1" applyFill="1" applyBorder="1" applyAlignment="1">
      <alignment horizontal="center"/>
    </xf>
    <xf numFmtId="0" fontId="3" fillId="0" borderId="11" xfId="1" applyFont="1" applyFill="1" applyBorder="1" applyAlignment="1">
      <alignment horizontal="center"/>
    </xf>
    <xf numFmtId="0" fontId="3" fillId="0" borderId="4" xfId="1" applyFont="1" applyFill="1" applyBorder="1"/>
    <xf numFmtId="0" fontId="3" fillId="0" borderId="0" xfId="1" applyFont="1" applyFill="1" applyBorder="1"/>
    <xf numFmtId="0" fontId="4" fillId="0" borderId="10" xfId="1" applyFont="1" applyBorder="1" applyAlignment="1"/>
    <xf numFmtId="0" fontId="4" fillId="0" borderId="11" xfId="1" applyFont="1" applyBorder="1" applyAlignment="1"/>
    <xf numFmtId="0" fontId="4" fillId="0" borderId="5" xfId="1" applyFont="1" applyBorder="1" applyAlignment="1"/>
    <xf numFmtId="0" fontId="4" fillId="0" borderId="4" xfId="1" applyFont="1" applyBorder="1" applyAlignment="1"/>
    <xf numFmtId="0" fontId="3" fillId="0" borderId="11" xfId="1" applyFont="1" applyBorder="1" applyAlignment="1">
      <alignment horizontal="center" wrapText="1"/>
    </xf>
    <xf numFmtId="0" fontId="4" fillId="0" borderId="9" xfId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9" fillId="0" borderId="5" xfId="0" applyNumberFormat="1" applyFont="1" applyFill="1" applyBorder="1" applyAlignment="1">
      <alignment horizontal="center"/>
    </xf>
    <xf numFmtId="164" fontId="9" fillId="0" borderId="11" xfId="0" applyNumberFormat="1" applyFont="1" applyFill="1" applyBorder="1" applyAlignment="1">
      <alignment horizontal="center"/>
    </xf>
    <xf numFmtId="164" fontId="3" fillId="0" borderId="4" xfId="1" applyNumberFormat="1" applyFont="1" applyBorder="1" applyAlignment="1">
      <alignment horizontal="center"/>
    </xf>
    <xf numFmtId="164" fontId="9" fillId="0" borderId="4" xfId="0" applyNumberFormat="1" applyFont="1" applyFill="1" applyBorder="1" applyAlignment="1">
      <alignment horizontal="center"/>
    </xf>
    <xf numFmtId="164" fontId="9" fillId="0" borderId="0" xfId="0" applyNumberFormat="1" applyFont="1" applyFill="1" applyAlignment="1">
      <alignment horizontal="center"/>
    </xf>
    <xf numFmtId="1" fontId="9" fillId="0" borderId="4" xfId="0" applyNumberFormat="1" applyFont="1" applyFill="1" applyBorder="1" applyAlignment="1">
      <alignment horizontal="center"/>
    </xf>
    <xf numFmtId="1" fontId="9" fillId="0" borderId="5" xfId="0" applyNumberFormat="1" applyFont="1" applyFill="1" applyBorder="1" applyAlignment="1">
      <alignment horizontal="center"/>
    </xf>
    <xf numFmtId="1" fontId="9" fillId="0" borderId="11" xfId="0" applyNumberFormat="1" applyFont="1" applyFill="1" applyBorder="1" applyAlignment="1">
      <alignment horizontal="center"/>
    </xf>
    <xf numFmtId="0" fontId="4" fillId="0" borderId="12" xfId="1" applyFont="1" applyFill="1" applyBorder="1" applyAlignment="1">
      <alignment horizontal="left"/>
    </xf>
    <xf numFmtId="0" fontId="3" fillId="0" borderId="13" xfId="1" applyFont="1" applyFill="1" applyBorder="1" applyAlignment="1">
      <alignment horizontal="center"/>
    </xf>
    <xf numFmtId="0" fontId="3" fillId="0" borderId="14" xfId="1" applyFont="1" applyFill="1" applyBorder="1" applyAlignment="1">
      <alignment horizontal="center"/>
    </xf>
    <xf numFmtId="0" fontId="3" fillId="0" borderId="12" xfId="1" applyFont="1" applyFill="1" applyBorder="1" applyAlignment="1">
      <alignment horizontal="center"/>
    </xf>
    <xf numFmtId="0" fontId="3" fillId="0" borderId="15" xfId="1" applyFont="1" applyFill="1" applyBorder="1" applyAlignment="1">
      <alignment horizontal="center"/>
    </xf>
    <xf numFmtId="0" fontId="3" fillId="0" borderId="12" xfId="1" applyFont="1" applyFill="1" applyBorder="1" applyAlignment="1">
      <alignment horizontal="left"/>
    </xf>
    <xf numFmtId="164" fontId="9" fillId="0" borderId="13" xfId="0" applyNumberFormat="1" applyFont="1" applyFill="1" applyBorder="1" applyAlignment="1">
      <alignment horizontal="center"/>
    </xf>
    <xf numFmtId="164" fontId="9" fillId="0" borderId="14" xfId="0" applyNumberFormat="1" applyFont="1" applyFill="1" applyBorder="1" applyAlignment="1">
      <alignment horizontal="center"/>
    </xf>
    <xf numFmtId="164" fontId="9" fillId="0" borderId="12" xfId="0" applyNumberFormat="1" applyFont="1" applyFill="1" applyBorder="1" applyAlignment="1">
      <alignment horizontal="center"/>
    </xf>
    <xf numFmtId="164" fontId="9" fillId="0" borderId="15" xfId="0" applyNumberFormat="1" applyFont="1" applyFill="1" applyBorder="1" applyAlignment="1">
      <alignment horizontal="center"/>
    </xf>
    <xf numFmtId="0" fontId="3" fillId="0" borderId="6" xfId="1" applyFont="1" applyFill="1" applyBorder="1" applyAlignment="1">
      <alignment horizontal="left"/>
    </xf>
    <xf numFmtId="164" fontId="9" fillId="0" borderId="9" xfId="0" applyNumberFormat="1" applyFont="1" applyFill="1" applyBorder="1" applyAlignment="1">
      <alignment horizontal="center"/>
    </xf>
    <xf numFmtId="164" fontId="9" fillId="0" borderId="7" xfId="0" applyNumberFormat="1" applyFont="1" applyFill="1" applyBorder="1" applyAlignment="1">
      <alignment horizontal="center"/>
    </xf>
    <xf numFmtId="164" fontId="9" fillId="0" borderId="6" xfId="0" applyNumberFormat="1" applyFont="1" applyFill="1" applyBorder="1" applyAlignment="1">
      <alignment horizontal="center"/>
    </xf>
    <xf numFmtId="164" fontId="9" fillId="0" borderId="8" xfId="0" applyNumberFormat="1" applyFont="1" applyFill="1" applyBorder="1" applyAlignment="1">
      <alignment horizontal="center"/>
    </xf>
    <xf numFmtId="0" fontId="10" fillId="0" borderId="0" xfId="2"/>
    <xf numFmtId="0" fontId="9" fillId="0" borderId="0" xfId="2" applyFont="1"/>
    <xf numFmtId="0" fontId="9" fillId="0" borderId="3" xfId="2" applyFont="1" applyBorder="1"/>
    <xf numFmtId="0" fontId="9" fillId="0" borderId="3" xfId="2" applyFont="1" applyBorder="1" applyAlignment="1">
      <alignment horizontal="center"/>
    </xf>
    <xf numFmtId="0" fontId="9" fillId="0" borderId="0" xfId="2" applyFont="1" applyBorder="1"/>
    <xf numFmtId="0" fontId="9" fillId="0" borderId="0" xfId="2" applyFont="1" applyBorder="1" applyAlignment="1">
      <alignment horizontal="center"/>
    </xf>
    <xf numFmtId="1" fontId="9" fillId="0" borderId="3" xfId="2" applyNumberFormat="1" applyFont="1" applyBorder="1" applyAlignment="1">
      <alignment horizontal="center"/>
    </xf>
    <xf numFmtId="1" fontId="9" fillId="0" borderId="0" xfId="2" applyNumberFormat="1" applyFont="1" applyBorder="1" applyAlignment="1">
      <alignment horizontal="center"/>
    </xf>
    <xf numFmtId="0" fontId="9" fillId="0" borderId="8" xfId="2" applyFont="1" applyBorder="1"/>
    <xf numFmtId="1" fontId="9" fillId="0" borderId="8" xfId="2" applyNumberFormat="1" applyFont="1" applyBorder="1" applyAlignment="1">
      <alignment horizontal="center"/>
    </xf>
    <xf numFmtId="0" fontId="9" fillId="0" borderId="1" xfId="2" applyFont="1" applyBorder="1"/>
    <xf numFmtId="0" fontId="9" fillId="0" borderId="2" xfId="2" applyFont="1" applyBorder="1" applyAlignment="1">
      <alignment horizontal="center"/>
    </xf>
    <xf numFmtId="0" fontId="9" fillId="0" borderId="1" xfId="2" applyFont="1" applyBorder="1" applyAlignment="1">
      <alignment horizontal="center"/>
    </xf>
    <xf numFmtId="0" fontId="4" fillId="0" borderId="2" xfId="2" applyFont="1" applyBorder="1" applyAlignment="1">
      <alignment horizontal="center"/>
    </xf>
    <xf numFmtId="0" fontId="3" fillId="0" borderId="3" xfId="2" applyFont="1" applyBorder="1" applyAlignment="1">
      <alignment horizontal="center"/>
    </xf>
    <xf numFmtId="0" fontId="4" fillId="0" borderId="6" xfId="2" applyFont="1" applyBorder="1" applyAlignment="1">
      <alignment horizontal="center"/>
    </xf>
    <xf numFmtId="0" fontId="9" fillId="0" borderId="7" xfId="2" applyFont="1" applyBorder="1" applyAlignment="1">
      <alignment horizontal="center"/>
    </xf>
    <xf numFmtId="0" fontId="9" fillId="0" borderId="8" xfId="2" applyFont="1" applyBorder="1" applyAlignment="1">
      <alignment horizontal="center"/>
    </xf>
    <xf numFmtId="0" fontId="9" fillId="0" borderId="6" xfId="2" applyFont="1" applyBorder="1" applyAlignment="1">
      <alignment horizontal="center"/>
    </xf>
    <xf numFmtId="0" fontId="4" fillId="0" borderId="7" xfId="2" applyFont="1" applyBorder="1" applyAlignment="1">
      <alignment horizontal="center"/>
    </xf>
    <xf numFmtId="0" fontId="7" fillId="0" borderId="0" xfId="0" applyFont="1"/>
    <xf numFmtId="1" fontId="9" fillId="0" borderId="5" xfId="2" applyNumberFormat="1" applyFont="1" applyBorder="1" applyAlignment="1">
      <alignment horizontal="center"/>
    </xf>
    <xf numFmtId="1" fontId="9" fillId="0" borderId="4" xfId="2" applyNumberFormat="1" applyFont="1" applyBorder="1" applyAlignment="1">
      <alignment horizontal="center"/>
    </xf>
    <xf numFmtId="1" fontId="4" fillId="0" borderId="2" xfId="2" applyNumberFormat="1" applyFont="1" applyBorder="1" applyAlignment="1">
      <alignment horizontal="center"/>
    </xf>
    <xf numFmtId="164" fontId="3" fillId="0" borderId="3" xfId="2" applyNumberFormat="1" applyFont="1" applyBorder="1" applyAlignment="1">
      <alignment horizontal="center"/>
    </xf>
    <xf numFmtId="1" fontId="4" fillId="0" borderId="5" xfId="2" applyNumberFormat="1" applyFont="1" applyBorder="1" applyAlignment="1">
      <alignment horizontal="center"/>
    </xf>
    <xf numFmtId="164" fontId="3" fillId="0" borderId="0" xfId="2" applyNumberFormat="1" applyFont="1" applyBorder="1" applyAlignment="1">
      <alignment horizontal="center"/>
    </xf>
    <xf numFmtId="0" fontId="7" fillId="0" borderId="8" xfId="0" applyFont="1" applyBorder="1"/>
    <xf numFmtId="1" fontId="9" fillId="0" borderId="7" xfId="2" applyNumberFormat="1" applyFont="1" applyBorder="1" applyAlignment="1">
      <alignment horizontal="center"/>
    </xf>
    <xf numFmtId="1" fontId="9" fillId="0" borderId="6" xfId="2" applyNumberFormat="1" applyFont="1" applyBorder="1" applyAlignment="1">
      <alignment horizontal="center"/>
    </xf>
    <xf numFmtId="1" fontId="4" fillId="0" borderId="7" xfId="2" applyNumberFormat="1" applyFont="1" applyBorder="1" applyAlignment="1">
      <alignment horizontal="center"/>
    </xf>
    <xf numFmtId="164" fontId="3" fillId="0" borderId="8" xfId="2" applyNumberFormat="1" applyFont="1" applyBorder="1" applyAlignment="1">
      <alignment horizontal="center"/>
    </xf>
    <xf numFmtId="0" fontId="9" fillId="0" borderId="0" xfId="2" applyFont="1" applyAlignment="1">
      <alignment horizontal="left"/>
    </xf>
    <xf numFmtId="0" fontId="9" fillId="0" borderId="1" xfId="2" applyFont="1" applyBorder="1" applyAlignment="1">
      <alignment horizontal="left"/>
    </xf>
    <xf numFmtId="0" fontId="4" fillId="0" borderId="6" xfId="2" applyFont="1" applyBorder="1" applyAlignment="1">
      <alignment horizontal="left"/>
    </xf>
    <xf numFmtId="0" fontId="3" fillId="0" borderId="4" xfId="2" applyFont="1" applyBorder="1" applyAlignment="1">
      <alignment horizontal="left"/>
    </xf>
    <xf numFmtId="0" fontId="3" fillId="0" borderId="6" xfId="2" applyFont="1" applyBorder="1" applyAlignment="1">
      <alignment horizontal="left"/>
    </xf>
    <xf numFmtId="0" fontId="3" fillId="0" borderId="12" xfId="2" applyFont="1" applyFill="1" applyBorder="1" applyAlignment="1">
      <alignment horizontal="left"/>
    </xf>
    <xf numFmtId="1" fontId="9" fillId="0" borderId="14" xfId="2" applyNumberFormat="1" applyFont="1" applyFill="1" applyBorder="1" applyAlignment="1">
      <alignment horizontal="center"/>
    </xf>
    <xf numFmtId="1" fontId="9" fillId="0" borderId="15" xfId="2" applyNumberFormat="1" applyFont="1" applyBorder="1" applyAlignment="1">
      <alignment horizontal="center"/>
    </xf>
    <xf numFmtId="1" fontId="9" fillId="0" borderId="12" xfId="2" applyNumberFormat="1" applyFont="1" applyBorder="1" applyAlignment="1">
      <alignment horizontal="center"/>
    </xf>
    <xf numFmtId="1" fontId="4" fillId="0" borderId="14" xfId="2" applyNumberFormat="1" applyFont="1" applyBorder="1" applyAlignment="1">
      <alignment horizontal="center"/>
    </xf>
    <xf numFmtId="164" fontId="3" fillId="0" borderId="15" xfId="2" applyNumberFormat="1" applyFont="1" applyBorder="1" applyAlignment="1">
      <alignment horizontal="center"/>
    </xf>
    <xf numFmtId="1" fontId="3" fillId="0" borderId="5" xfId="2" applyNumberFormat="1" applyFont="1" applyBorder="1" applyAlignment="1">
      <alignment horizontal="center"/>
    </xf>
    <xf numFmtId="1" fontId="3" fillId="0" borderId="0" xfId="2" applyNumberFormat="1" applyFont="1" applyBorder="1" applyAlignment="1">
      <alignment horizontal="center"/>
    </xf>
    <xf numFmtId="1" fontId="3" fillId="0" borderId="4" xfId="2" applyNumberFormat="1" applyFont="1" applyBorder="1" applyAlignment="1">
      <alignment horizontal="center"/>
    </xf>
    <xf numFmtId="1" fontId="3" fillId="0" borderId="7" xfId="2" applyNumberFormat="1" applyFont="1" applyBorder="1" applyAlignment="1">
      <alignment horizontal="center"/>
    </xf>
    <xf numFmtId="1" fontId="3" fillId="0" borderId="8" xfId="2" applyNumberFormat="1" applyFont="1" applyBorder="1" applyAlignment="1">
      <alignment horizontal="center"/>
    </xf>
    <xf numFmtId="1" fontId="3" fillId="0" borderId="6" xfId="2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1" applyFont="1" applyFill="1" applyBorder="1" applyAlignment="1">
      <alignment horizontal="center"/>
    </xf>
    <xf numFmtId="164" fontId="3" fillId="0" borderId="11" xfId="1" applyNumberFormat="1" applyFont="1" applyFill="1" applyBorder="1" applyAlignment="1">
      <alignment horizontal="center"/>
    </xf>
    <xf numFmtId="164" fontId="7" fillId="0" borderId="0" xfId="1" applyNumberFormat="1" applyFont="1" applyFill="1" applyAlignment="1">
      <alignment horizontal="center"/>
    </xf>
    <xf numFmtId="0" fontId="3" fillId="0" borderId="0" xfId="1" applyFont="1" applyFill="1"/>
    <xf numFmtId="0" fontId="3" fillId="0" borderId="8" xfId="1" applyFont="1" applyFill="1" applyBorder="1"/>
    <xf numFmtId="1" fontId="3" fillId="0" borderId="9" xfId="1" applyNumberFormat="1" applyFont="1" applyFill="1" applyBorder="1" applyAlignment="1">
      <alignment horizontal="center"/>
    </xf>
    <xf numFmtId="1" fontId="3" fillId="0" borderId="8" xfId="1" applyNumberFormat="1" applyFont="1" applyFill="1" applyBorder="1" applyAlignment="1">
      <alignment horizontal="center"/>
    </xf>
    <xf numFmtId="164" fontId="3" fillId="0" borderId="8" xfId="1" applyNumberFormat="1" applyFont="1" applyFill="1" applyBorder="1" applyAlignment="1">
      <alignment horizontal="center"/>
    </xf>
    <xf numFmtId="0" fontId="14" fillId="0" borderId="0" xfId="1" applyFont="1" applyAlignment="1">
      <alignment horizontal="left"/>
    </xf>
    <xf numFmtId="0" fontId="15" fillId="0" borderId="0" xfId="1" applyFont="1" applyAlignment="1">
      <alignment horizontal="left"/>
    </xf>
    <xf numFmtId="0" fontId="15" fillId="0" borderId="0" xfId="1" applyFont="1"/>
    <xf numFmtId="0" fontId="15" fillId="0" borderId="0" xfId="2" applyFont="1"/>
    <xf numFmtId="0" fontId="16" fillId="0" borderId="0" xfId="2" applyFont="1"/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5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0" xfId="1" applyFont="1" applyBorder="1" applyAlignment="1">
      <alignment horizontal="center"/>
    </xf>
  </cellXfs>
  <cellStyles count="6126">
    <cellStyle name="Followed Hyperlink 10" xfId="3"/>
    <cellStyle name="Followed Hyperlink 100" xfId="4"/>
    <cellStyle name="Followed Hyperlink 1000" xfId="5"/>
    <cellStyle name="Followed Hyperlink 1001" xfId="6"/>
    <cellStyle name="Followed Hyperlink 1002" xfId="7"/>
    <cellStyle name="Followed Hyperlink 1003" xfId="8"/>
    <cellStyle name="Followed Hyperlink 1004" xfId="9"/>
    <cellStyle name="Followed Hyperlink 1005" xfId="10"/>
    <cellStyle name="Followed Hyperlink 1006" xfId="11"/>
    <cellStyle name="Followed Hyperlink 1007" xfId="12"/>
    <cellStyle name="Followed Hyperlink 1008" xfId="13"/>
    <cellStyle name="Followed Hyperlink 1009" xfId="14"/>
    <cellStyle name="Followed Hyperlink 101" xfId="15"/>
    <cellStyle name="Followed Hyperlink 1010" xfId="16"/>
    <cellStyle name="Followed Hyperlink 1011" xfId="17"/>
    <cellStyle name="Followed Hyperlink 1012" xfId="18"/>
    <cellStyle name="Followed Hyperlink 1013" xfId="19"/>
    <cellStyle name="Followed Hyperlink 1014" xfId="20"/>
    <cellStyle name="Followed Hyperlink 1015" xfId="21"/>
    <cellStyle name="Followed Hyperlink 1016" xfId="22"/>
    <cellStyle name="Followed Hyperlink 1017" xfId="23"/>
    <cellStyle name="Followed Hyperlink 1018" xfId="24"/>
    <cellStyle name="Followed Hyperlink 1019" xfId="25"/>
    <cellStyle name="Followed Hyperlink 102" xfId="26"/>
    <cellStyle name="Followed Hyperlink 1020" xfId="27"/>
    <cellStyle name="Followed Hyperlink 1021" xfId="28"/>
    <cellStyle name="Followed Hyperlink 1022" xfId="29"/>
    <cellStyle name="Followed Hyperlink 1023" xfId="30"/>
    <cellStyle name="Followed Hyperlink 1024" xfId="31"/>
    <cellStyle name="Followed Hyperlink 1025" xfId="32"/>
    <cellStyle name="Followed Hyperlink 1026" xfId="33"/>
    <cellStyle name="Followed Hyperlink 1027" xfId="34"/>
    <cellStyle name="Followed Hyperlink 1028" xfId="35"/>
    <cellStyle name="Followed Hyperlink 1029" xfId="36"/>
    <cellStyle name="Followed Hyperlink 103" xfId="37"/>
    <cellStyle name="Followed Hyperlink 1030" xfId="38"/>
    <cellStyle name="Followed Hyperlink 1031" xfId="39"/>
    <cellStyle name="Followed Hyperlink 1032" xfId="40"/>
    <cellStyle name="Followed Hyperlink 1033" xfId="41"/>
    <cellStyle name="Followed Hyperlink 1034" xfId="42"/>
    <cellStyle name="Followed Hyperlink 1035" xfId="43"/>
    <cellStyle name="Followed Hyperlink 1036" xfId="44"/>
    <cellStyle name="Followed Hyperlink 1037" xfId="45"/>
    <cellStyle name="Followed Hyperlink 1038" xfId="46"/>
    <cellStyle name="Followed Hyperlink 1039" xfId="47"/>
    <cellStyle name="Followed Hyperlink 104" xfId="48"/>
    <cellStyle name="Followed Hyperlink 1040" xfId="49"/>
    <cellStyle name="Followed Hyperlink 1041" xfId="50"/>
    <cellStyle name="Followed Hyperlink 1042" xfId="51"/>
    <cellStyle name="Followed Hyperlink 1043" xfId="52"/>
    <cellStyle name="Followed Hyperlink 1044" xfId="53"/>
    <cellStyle name="Followed Hyperlink 1045" xfId="54"/>
    <cellStyle name="Followed Hyperlink 1046" xfId="55"/>
    <cellStyle name="Followed Hyperlink 1047" xfId="56"/>
    <cellStyle name="Followed Hyperlink 1048" xfId="57"/>
    <cellStyle name="Followed Hyperlink 1049" xfId="58"/>
    <cellStyle name="Followed Hyperlink 105" xfId="59"/>
    <cellStyle name="Followed Hyperlink 1050" xfId="60"/>
    <cellStyle name="Followed Hyperlink 1051" xfId="61"/>
    <cellStyle name="Followed Hyperlink 1052" xfId="62"/>
    <cellStyle name="Followed Hyperlink 1053" xfId="63"/>
    <cellStyle name="Followed Hyperlink 1054" xfId="64"/>
    <cellStyle name="Followed Hyperlink 1055" xfId="65"/>
    <cellStyle name="Followed Hyperlink 1056" xfId="66"/>
    <cellStyle name="Followed Hyperlink 1057" xfId="67"/>
    <cellStyle name="Followed Hyperlink 1058" xfId="68"/>
    <cellStyle name="Followed Hyperlink 1059" xfId="69"/>
    <cellStyle name="Followed Hyperlink 106" xfId="70"/>
    <cellStyle name="Followed Hyperlink 1060" xfId="71"/>
    <cellStyle name="Followed Hyperlink 1061" xfId="72"/>
    <cellStyle name="Followed Hyperlink 1062" xfId="73"/>
    <cellStyle name="Followed Hyperlink 1063" xfId="74"/>
    <cellStyle name="Followed Hyperlink 1064" xfId="75"/>
    <cellStyle name="Followed Hyperlink 1065" xfId="76"/>
    <cellStyle name="Followed Hyperlink 1066" xfId="77"/>
    <cellStyle name="Followed Hyperlink 1067" xfId="78"/>
    <cellStyle name="Followed Hyperlink 1068" xfId="79"/>
    <cellStyle name="Followed Hyperlink 1069" xfId="80"/>
    <cellStyle name="Followed Hyperlink 107" xfId="81"/>
    <cellStyle name="Followed Hyperlink 1070" xfId="82"/>
    <cellStyle name="Followed Hyperlink 1071" xfId="83"/>
    <cellStyle name="Followed Hyperlink 1072" xfId="84"/>
    <cellStyle name="Followed Hyperlink 1073" xfId="85"/>
    <cellStyle name="Followed Hyperlink 1074" xfId="86"/>
    <cellStyle name="Followed Hyperlink 1075" xfId="87"/>
    <cellStyle name="Followed Hyperlink 1076" xfId="88"/>
    <cellStyle name="Followed Hyperlink 1077" xfId="89"/>
    <cellStyle name="Followed Hyperlink 1078" xfId="90"/>
    <cellStyle name="Followed Hyperlink 1079" xfId="91"/>
    <cellStyle name="Followed Hyperlink 108" xfId="92"/>
    <cellStyle name="Followed Hyperlink 1080" xfId="93"/>
    <cellStyle name="Followed Hyperlink 1081" xfId="94"/>
    <cellStyle name="Followed Hyperlink 1082" xfId="95"/>
    <cellStyle name="Followed Hyperlink 1083" xfId="96"/>
    <cellStyle name="Followed Hyperlink 1084" xfId="97"/>
    <cellStyle name="Followed Hyperlink 1085" xfId="98"/>
    <cellStyle name="Followed Hyperlink 1086" xfId="99"/>
    <cellStyle name="Followed Hyperlink 1087" xfId="100"/>
    <cellStyle name="Followed Hyperlink 1088" xfId="101"/>
    <cellStyle name="Followed Hyperlink 1089" xfId="102"/>
    <cellStyle name="Followed Hyperlink 109" xfId="103"/>
    <cellStyle name="Followed Hyperlink 1090" xfId="104"/>
    <cellStyle name="Followed Hyperlink 1091" xfId="105"/>
    <cellStyle name="Followed Hyperlink 1092" xfId="106"/>
    <cellStyle name="Followed Hyperlink 1093" xfId="107"/>
    <cellStyle name="Followed Hyperlink 1094" xfId="108"/>
    <cellStyle name="Followed Hyperlink 1095" xfId="109"/>
    <cellStyle name="Followed Hyperlink 1096" xfId="110"/>
    <cellStyle name="Followed Hyperlink 1097" xfId="111"/>
    <cellStyle name="Followed Hyperlink 1098" xfId="112"/>
    <cellStyle name="Followed Hyperlink 1099" xfId="113"/>
    <cellStyle name="Followed Hyperlink 11" xfId="114"/>
    <cellStyle name="Followed Hyperlink 110" xfId="115"/>
    <cellStyle name="Followed Hyperlink 1100" xfId="116"/>
    <cellStyle name="Followed Hyperlink 1101" xfId="117"/>
    <cellStyle name="Followed Hyperlink 1102" xfId="118"/>
    <cellStyle name="Followed Hyperlink 1103" xfId="119"/>
    <cellStyle name="Followed Hyperlink 1104" xfId="120"/>
    <cellStyle name="Followed Hyperlink 1105" xfId="121"/>
    <cellStyle name="Followed Hyperlink 1106" xfId="122"/>
    <cellStyle name="Followed Hyperlink 1107" xfId="123"/>
    <cellStyle name="Followed Hyperlink 1108" xfId="124"/>
    <cellStyle name="Followed Hyperlink 1109" xfId="125"/>
    <cellStyle name="Followed Hyperlink 111" xfId="126"/>
    <cellStyle name="Followed Hyperlink 1110" xfId="127"/>
    <cellStyle name="Followed Hyperlink 1111" xfId="128"/>
    <cellStyle name="Followed Hyperlink 1112" xfId="129"/>
    <cellStyle name="Followed Hyperlink 1113" xfId="130"/>
    <cellStyle name="Followed Hyperlink 1114" xfId="131"/>
    <cellStyle name="Followed Hyperlink 1115" xfId="132"/>
    <cellStyle name="Followed Hyperlink 1116" xfId="133"/>
    <cellStyle name="Followed Hyperlink 1117" xfId="134"/>
    <cellStyle name="Followed Hyperlink 1118" xfId="135"/>
    <cellStyle name="Followed Hyperlink 1119" xfId="136"/>
    <cellStyle name="Followed Hyperlink 112" xfId="137"/>
    <cellStyle name="Followed Hyperlink 1120" xfId="138"/>
    <cellStyle name="Followed Hyperlink 1121" xfId="139"/>
    <cellStyle name="Followed Hyperlink 1122" xfId="140"/>
    <cellStyle name="Followed Hyperlink 1123" xfId="141"/>
    <cellStyle name="Followed Hyperlink 1124" xfId="142"/>
    <cellStyle name="Followed Hyperlink 1125" xfId="143"/>
    <cellStyle name="Followed Hyperlink 1126" xfId="144"/>
    <cellStyle name="Followed Hyperlink 1127" xfId="145"/>
    <cellStyle name="Followed Hyperlink 1128" xfId="146"/>
    <cellStyle name="Followed Hyperlink 1129" xfId="147"/>
    <cellStyle name="Followed Hyperlink 113" xfId="148"/>
    <cellStyle name="Followed Hyperlink 1130" xfId="149"/>
    <cellStyle name="Followed Hyperlink 1131" xfId="150"/>
    <cellStyle name="Followed Hyperlink 1132" xfId="151"/>
    <cellStyle name="Followed Hyperlink 1133" xfId="152"/>
    <cellStyle name="Followed Hyperlink 1134" xfId="153"/>
    <cellStyle name="Followed Hyperlink 1135" xfId="154"/>
    <cellStyle name="Followed Hyperlink 1136" xfId="155"/>
    <cellStyle name="Followed Hyperlink 1137" xfId="156"/>
    <cellStyle name="Followed Hyperlink 1138" xfId="157"/>
    <cellStyle name="Followed Hyperlink 1139" xfId="158"/>
    <cellStyle name="Followed Hyperlink 114" xfId="159"/>
    <cellStyle name="Followed Hyperlink 1140" xfId="160"/>
    <cellStyle name="Followed Hyperlink 1141" xfId="161"/>
    <cellStyle name="Followed Hyperlink 1142" xfId="162"/>
    <cellStyle name="Followed Hyperlink 1143" xfId="163"/>
    <cellStyle name="Followed Hyperlink 1144" xfId="164"/>
    <cellStyle name="Followed Hyperlink 1145" xfId="165"/>
    <cellStyle name="Followed Hyperlink 1146" xfId="166"/>
    <cellStyle name="Followed Hyperlink 1147" xfId="167"/>
    <cellStyle name="Followed Hyperlink 1148" xfId="168"/>
    <cellStyle name="Followed Hyperlink 1149" xfId="169"/>
    <cellStyle name="Followed Hyperlink 115" xfId="170"/>
    <cellStyle name="Followed Hyperlink 1150" xfId="171"/>
    <cellStyle name="Followed Hyperlink 1151" xfId="172"/>
    <cellStyle name="Followed Hyperlink 1152" xfId="173"/>
    <cellStyle name="Followed Hyperlink 1153" xfId="174"/>
    <cellStyle name="Followed Hyperlink 1154" xfId="175"/>
    <cellStyle name="Followed Hyperlink 1155" xfId="176"/>
    <cellStyle name="Followed Hyperlink 1156" xfId="177"/>
    <cellStyle name="Followed Hyperlink 1157" xfId="178"/>
    <cellStyle name="Followed Hyperlink 1158" xfId="179"/>
    <cellStyle name="Followed Hyperlink 1159" xfId="180"/>
    <cellStyle name="Followed Hyperlink 116" xfId="181"/>
    <cellStyle name="Followed Hyperlink 1160" xfId="182"/>
    <cellStyle name="Followed Hyperlink 1161" xfId="183"/>
    <cellStyle name="Followed Hyperlink 1162" xfId="184"/>
    <cellStyle name="Followed Hyperlink 1163" xfId="185"/>
    <cellStyle name="Followed Hyperlink 1164" xfId="186"/>
    <cellStyle name="Followed Hyperlink 1165" xfId="187"/>
    <cellStyle name="Followed Hyperlink 1166" xfId="188"/>
    <cellStyle name="Followed Hyperlink 1167" xfId="189"/>
    <cellStyle name="Followed Hyperlink 1168" xfId="190"/>
    <cellStyle name="Followed Hyperlink 1169" xfId="191"/>
    <cellStyle name="Followed Hyperlink 117" xfId="192"/>
    <cellStyle name="Followed Hyperlink 1170" xfId="193"/>
    <cellStyle name="Followed Hyperlink 1171" xfId="194"/>
    <cellStyle name="Followed Hyperlink 1172" xfId="195"/>
    <cellStyle name="Followed Hyperlink 1173" xfId="196"/>
    <cellStyle name="Followed Hyperlink 1174" xfId="197"/>
    <cellStyle name="Followed Hyperlink 1175" xfId="198"/>
    <cellStyle name="Followed Hyperlink 1176" xfId="199"/>
    <cellStyle name="Followed Hyperlink 1177" xfId="200"/>
    <cellStyle name="Followed Hyperlink 1178" xfId="201"/>
    <cellStyle name="Followed Hyperlink 1179" xfId="202"/>
    <cellStyle name="Followed Hyperlink 118" xfId="203"/>
    <cellStyle name="Followed Hyperlink 1180" xfId="204"/>
    <cellStyle name="Followed Hyperlink 1181" xfId="205"/>
    <cellStyle name="Followed Hyperlink 1182" xfId="206"/>
    <cellStyle name="Followed Hyperlink 1183" xfId="207"/>
    <cellStyle name="Followed Hyperlink 1184" xfId="208"/>
    <cellStyle name="Followed Hyperlink 1185" xfId="209"/>
    <cellStyle name="Followed Hyperlink 1186" xfId="210"/>
    <cellStyle name="Followed Hyperlink 1187" xfId="211"/>
    <cellStyle name="Followed Hyperlink 1188" xfId="212"/>
    <cellStyle name="Followed Hyperlink 1189" xfId="213"/>
    <cellStyle name="Followed Hyperlink 119" xfId="214"/>
    <cellStyle name="Followed Hyperlink 1190" xfId="215"/>
    <cellStyle name="Followed Hyperlink 1191" xfId="216"/>
    <cellStyle name="Followed Hyperlink 1192" xfId="217"/>
    <cellStyle name="Followed Hyperlink 1193" xfId="218"/>
    <cellStyle name="Followed Hyperlink 1194" xfId="219"/>
    <cellStyle name="Followed Hyperlink 1195" xfId="220"/>
    <cellStyle name="Followed Hyperlink 1196" xfId="221"/>
    <cellStyle name="Followed Hyperlink 1197" xfId="222"/>
    <cellStyle name="Followed Hyperlink 1198" xfId="223"/>
    <cellStyle name="Followed Hyperlink 1199" xfId="224"/>
    <cellStyle name="Followed Hyperlink 12" xfId="225"/>
    <cellStyle name="Followed Hyperlink 120" xfId="226"/>
    <cellStyle name="Followed Hyperlink 1200" xfId="227"/>
    <cellStyle name="Followed Hyperlink 1201" xfId="228"/>
    <cellStyle name="Followed Hyperlink 1202" xfId="229"/>
    <cellStyle name="Followed Hyperlink 1203" xfId="230"/>
    <cellStyle name="Followed Hyperlink 1204" xfId="231"/>
    <cellStyle name="Followed Hyperlink 1205" xfId="232"/>
    <cellStyle name="Followed Hyperlink 1206" xfId="233"/>
    <cellStyle name="Followed Hyperlink 1207" xfId="234"/>
    <cellStyle name="Followed Hyperlink 1208" xfId="235"/>
    <cellStyle name="Followed Hyperlink 1209" xfId="236"/>
    <cellStyle name="Followed Hyperlink 121" xfId="237"/>
    <cellStyle name="Followed Hyperlink 1210" xfId="238"/>
    <cellStyle name="Followed Hyperlink 1211" xfId="239"/>
    <cellStyle name="Followed Hyperlink 1212" xfId="240"/>
    <cellStyle name="Followed Hyperlink 1213" xfId="241"/>
    <cellStyle name="Followed Hyperlink 1214" xfId="242"/>
    <cellStyle name="Followed Hyperlink 1215" xfId="243"/>
    <cellStyle name="Followed Hyperlink 1216" xfId="244"/>
    <cellStyle name="Followed Hyperlink 1217" xfId="245"/>
    <cellStyle name="Followed Hyperlink 1218" xfId="246"/>
    <cellStyle name="Followed Hyperlink 1219" xfId="247"/>
    <cellStyle name="Followed Hyperlink 122" xfId="248"/>
    <cellStyle name="Followed Hyperlink 1220" xfId="249"/>
    <cellStyle name="Followed Hyperlink 1221" xfId="250"/>
    <cellStyle name="Followed Hyperlink 1222" xfId="251"/>
    <cellStyle name="Followed Hyperlink 1223" xfId="252"/>
    <cellStyle name="Followed Hyperlink 1224" xfId="253"/>
    <cellStyle name="Followed Hyperlink 1225" xfId="254"/>
    <cellStyle name="Followed Hyperlink 1226" xfId="255"/>
    <cellStyle name="Followed Hyperlink 1227" xfId="256"/>
    <cellStyle name="Followed Hyperlink 1228" xfId="257"/>
    <cellStyle name="Followed Hyperlink 1229" xfId="258"/>
    <cellStyle name="Followed Hyperlink 123" xfId="259"/>
    <cellStyle name="Followed Hyperlink 1230" xfId="260"/>
    <cellStyle name="Followed Hyperlink 1231" xfId="261"/>
    <cellStyle name="Followed Hyperlink 1232" xfId="262"/>
    <cellStyle name="Followed Hyperlink 1233" xfId="263"/>
    <cellStyle name="Followed Hyperlink 1234" xfId="264"/>
    <cellStyle name="Followed Hyperlink 1235" xfId="265"/>
    <cellStyle name="Followed Hyperlink 1236" xfId="266"/>
    <cellStyle name="Followed Hyperlink 1237" xfId="267"/>
    <cellStyle name="Followed Hyperlink 1238" xfId="268"/>
    <cellStyle name="Followed Hyperlink 1239" xfId="269"/>
    <cellStyle name="Followed Hyperlink 124" xfId="270"/>
    <cellStyle name="Followed Hyperlink 1240" xfId="271"/>
    <cellStyle name="Followed Hyperlink 1241" xfId="272"/>
    <cellStyle name="Followed Hyperlink 1242" xfId="273"/>
    <cellStyle name="Followed Hyperlink 1243" xfId="274"/>
    <cellStyle name="Followed Hyperlink 1244" xfId="275"/>
    <cellStyle name="Followed Hyperlink 1245" xfId="276"/>
    <cellStyle name="Followed Hyperlink 1246" xfId="277"/>
    <cellStyle name="Followed Hyperlink 1247" xfId="278"/>
    <cellStyle name="Followed Hyperlink 1248" xfId="279"/>
    <cellStyle name="Followed Hyperlink 1249" xfId="280"/>
    <cellStyle name="Followed Hyperlink 125" xfId="281"/>
    <cellStyle name="Followed Hyperlink 1250" xfId="282"/>
    <cellStyle name="Followed Hyperlink 1251" xfId="283"/>
    <cellStyle name="Followed Hyperlink 1252" xfId="284"/>
    <cellStyle name="Followed Hyperlink 1253" xfId="285"/>
    <cellStyle name="Followed Hyperlink 1254" xfId="286"/>
    <cellStyle name="Followed Hyperlink 1255" xfId="287"/>
    <cellStyle name="Followed Hyperlink 1256" xfId="288"/>
    <cellStyle name="Followed Hyperlink 1257" xfId="289"/>
    <cellStyle name="Followed Hyperlink 1258" xfId="290"/>
    <cellStyle name="Followed Hyperlink 1259" xfId="291"/>
    <cellStyle name="Followed Hyperlink 126" xfId="292"/>
    <cellStyle name="Followed Hyperlink 1260" xfId="293"/>
    <cellStyle name="Followed Hyperlink 1261" xfId="294"/>
    <cellStyle name="Followed Hyperlink 1262" xfId="295"/>
    <cellStyle name="Followed Hyperlink 1263" xfId="296"/>
    <cellStyle name="Followed Hyperlink 1264" xfId="297"/>
    <cellStyle name="Followed Hyperlink 1265" xfId="298"/>
    <cellStyle name="Followed Hyperlink 1266" xfId="299"/>
    <cellStyle name="Followed Hyperlink 1267" xfId="300"/>
    <cellStyle name="Followed Hyperlink 1268" xfId="301"/>
    <cellStyle name="Followed Hyperlink 1269" xfId="302"/>
    <cellStyle name="Followed Hyperlink 127" xfId="303"/>
    <cellStyle name="Followed Hyperlink 1270" xfId="304"/>
    <cellStyle name="Followed Hyperlink 1271" xfId="305"/>
    <cellStyle name="Followed Hyperlink 1272" xfId="306"/>
    <cellStyle name="Followed Hyperlink 1273" xfId="307"/>
    <cellStyle name="Followed Hyperlink 1274" xfId="308"/>
    <cellStyle name="Followed Hyperlink 1275" xfId="309"/>
    <cellStyle name="Followed Hyperlink 1276" xfId="310"/>
    <cellStyle name="Followed Hyperlink 1277" xfId="311"/>
    <cellStyle name="Followed Hyperlink 1278" xfId="312"/>
    <cellStyle name="Followed Hyperlink 1279" xfId="313"/>
    <cellStyle name="Followed Hyperlink 128" xfId="314"/>
    <cellStyle name="Followed Hyperlink 1280" xfId="315"/>
    <cellStyle name="Followed Hyperlink 1281" xfId="316"/>
    <cellStyle name="Followed Hyperlink 1282" xfId="317"/>
    <cellStyle name="Followed Hyperlink 1283" xfId="318"/>
    <cellStyle name="Followed Hyperlink 1284" xfId="319"/>
    <cellStyle name="Followed Hyperlink 1285" xfId="320"/>
    <cellStyle name="Followed Hyperlink 1286" xfId="321"/>
    <cellStyle name="Followed Hyperlink 1287" xfId="322"/>
    <cellStyle name="Followed Hyperlink 1288" xfId="323"/>
    <cellStyle name="Followed Hyperlink 1289" xfId="324"/>
    <cellStyle name="Followed Hyperlink 129" xfId="325"/>
    <cellStyle name="Followed Hyperlink 1290" xfId="326"/>
    <cellStyle name="Followed Hyperlink 1291" xfId="327"/>
    <cellStyle name="Followed Hyperlink 1292" xfId="328"/>
    <cellStyle name="Followed Hyperlink 1293" xfId="329"/>
    <cellStyle name="Followed Hyperlink 1294" xfId="330"/>
    <cellStyle name="Followed Hyperlink 1295" xfId="331"/>
    <cellStyle name="Followed Hyperlink 1296" xfId="332"/>
    <cellStyle name="Followed Hyperlink 1297" xfId="333"/>
    <cellStyle name="Followed Hyperlink 1298" xfId="334"/>
    <cellStyle name="Followed Hyperlink 1299" xfId="335"/>
    <cellStyle name="Followed Hyperlink 13" xfId="336"/>
    <cellStyle name="Followed Hyperlink 130" xfId="337"/>
    <cellStyle name="Followed Hyperlink 1300" xfId="338"/>
    <cellStyle name="Followed Hyperlink 1301" xfId="339"/>
    <cellStyle name="Followed Hyperlink 1302" xfId="340"/>
    <cellStyle name="Followed Hyperlink 1303" xfId="341"/>
    <cellStyle name="Followed Hyperlink 1304" xfId="342"/>
    <cellStyle name="Followed Hyperlink 1305" xfId="343"/>
    <cellStyle name="Followed Hyperlink 1306" xfId="344"/>
    <cellStyle name="Followed Hyperlink 1307" xfId="345"/>
    <cellStyle name="Followed Hyperlink 1308" xfId="346"/>
    <cellStyle name="Followed Hyperlink 1309" xfId="347"/>
    <cellStyle name="Followed Hyperlink 131" xfId="348"/>
    <cellStyle name="Followed Hyperlink 1310" xfId="349"/>
    <cellStyle name="Followed Hyperlink 1311" xfId="350"/>
    <cellStyle name="Followed Hyperlink 1312" xfId="351"/>
    <cellStyle name="Followed Hyperlink 1313" xfId="352"/>
    <cellStyle name="Followed Hyperlink 1314" xfId="353"/>
    <cellStyle name="Followed Hyperlink 1315" xfId="354"/>
    <cellStyle name="Followed Hyperlink 1316" xfId="355"/>
    <cellStyle name="Followed Hyperlink 1317" xfId="356"/>
    <cellStyle name="Followed Hyperlink 1318" xfId="357"/>
    <cellStyle name="Followed Hyperlink 1319" xfId="358"/>
    <cellStyle name="Followed Hyperlink 132" xfId="359"/>
    <cellStyle name="Followed Hyperlink 1320" xfId="360"/>
    <cellStyle name="Followed Hyperlink 1321" xfId="361"/>
    <cellStyle name="Followed Hyperlink 1322" xfId="362"/>
    <cellStyle name="Followed Hyperlink 1323" xfId="363"/>
    <cellStyle name="Followed Hyperlink 1324" xfId="364"/>
    <cellStyle name="Followed Hyperlink 1325" xfId="365"/>
    <cellStyle name="Followed Hyperlink 1326" xfId="366"/>
    <cellStyle name="Followed Hyperlink 1327" xfId="367"/>
    <cellStyle name="Followed Hyperlink 1328" xfId="368"/>
    <cellStyle name="Followed Hyperlink 1329" xfId="369"/>
    <cellStyle name="Followed Hyperlink 133" xfId="370"/>
    <cellStyle name="Followed Hyperlink 1330" xfId="371"/>
    <cellStyle name="Followed Hyperlink 1331" xfId="372"/>
    <cellStyle name="Followed Hyperlink 1332" xfId="373"/>
    <cellStyle name="Followed Hyperlink 1333" xfId="374"/>
    <cellStyle name="Followed Hyperlink 1334" xfId="375"/>
    <cellStyle name="Followed Hyperlink 1335" xfId="376"/>
    <cellStyle name="Followed Hyperlink 1336" xfId="377"/>
    <cellStyle name="Followed Hyperlink 1337" xfId="378"/>
    <cellStyle name="Followed Hyperlink 1338" xfId="379"/>
    <cellStyle name="Followed Hyperlink 1339" xfId="380"/>
    <cellStyle name="Followed Hyperlink 134" xfId="381"/>
    <cellStyle name="Followed Hyperlink 1340" xfId="382"/>
    <cellStyle name="Followed Hyperlink 1341" xfId="383"/>
    <cellStyle name="Followed Hyperlink 1342" xfId="384"/>
    <cellStyle name="Followed Hyperlink 1343" xfId="385"/>
    <cellStyle name="Followed Hyperlink 1344" xfId="386"/>
    <cellStyle name="Followed Hyperlink 1345" xfId="387"/>
    <cellStyle name="Followed Hyperlink 1346" xfId="388"/>
    <cellStyle name="Followed Hyperlink 1347" xfId="389"/>
    <cellStyle name="Followed Hyperlink 1348" xfId="390"/>
    <cellStyle name="Followed Hyperlink 1349" xfId="391"/>
    <cellStyle name="Followed Hyperlink 135" xfId="392"/>
    <cellStyle name="Followed Hyperlink 1350" xfId="393"/>
    <cellStyle name="Followed Hyperlink 1351" xfId="394"/>
    <cellStyle name="Followed Hyperlink 1352" xfId="395"/>
    <cellStyle name="Followed Hyperlink 1353" xfId="396"/>
    <cellStyle name="Followed Hyperlink 1354" xfId="397"/>
    <cellStyle name="Followed Hyperlink 1355" xfId="398"/>
    <cellStyle name="Followed Hyperlink 1356" xfId="399"/>
    <cellStyle name="Followed Hyperlink 1357" xfId="400"/>
    <cellStyle name="Followed Hyperlink 1358" xfId="401"/>
    <cellStyle name="Followed Hyperlink 1359" xfId="402"/>
    <cellStyle name="Followed Hyperlink 136" xfId="403"/>
    <cellStyle name="Followed Hyperlink 1360" xfId="404"/>
    <cellStyle name="Followed Hyperlink 1361" xfId="405"/>
    <cellStyle name="Followed Hyperlink 1362" xfId="406"/>
    <cellStyle name="Followed Hyperlink 1363" xfId="407"/>
    <cellStyle name="Followed Hyperlink 1364" xfId="408"/>
    <cellStyle name="Followed Hyperlink 1365" xfId="409"/>
    <cellStyle name="Followed Hyperlink 1366" xfId="410"/>
    <cellStyle name="Followed Hyperlink 1367" xfId="411"/>
    <cellStyle name="Followed Hyperlink 1368" xfId="412"/>
    <cellStyle name="Followed Hyperlink 1369" xfId="413"/>
    <cellStyle name="Followed Hyperlink 137" xfId="414"/>
    <cellStyle name="Followed Hyperlink 1370" xfId="415"/>
    <cellStyle name="Followed Hyperlink 1371" xfId="416"/>
    <cellStyle name="Followed Hyperlink 1372" xfId="417"/>
    <cellStyle name="Followed Hyperlink 1373" xfId="418"/>
    <cellStyle name="Followed Hyperlink 1374" xfId="419"/>
    <cellStyle name="Followed Hyperlink 1375" xfId="420"/>
    <cellStyle name="Followed Hyperlink 1376" xfId="421"/>
    <cellStyle name="Followed Hyperlink 1377" xfId="422"/>
    <cellStyle name="Followed Hyperlink 1378" xfId="423"/>
    <cellStyle name="Followed Hyperlink 1379" xfId="424"/>
    <cellStyle name="Followed Hyperlink 138" xfId="425"/>
    <cellStyle name="Followed Hyperlink 1380" xfId="426"/>
    <cellStyle name="Followed Hyperlink 1381" xfId="427"/>
    <cellStyle name="Followed Hyperlink 1382" xfId="428"/>
    <cellStyle name="Followed Hyperlink 1383" xfId="429"/>
    <cellStyle name="Followed Hyperlink 1384" xfId="430"/>
    <cellStyle name="Followed Hyperlink 1385" xfId="431"/>
    <cellStyle name="Followed Hyperlink 1386" xfId="432"/>
    <cellStyle name="Followed Hyperlink 1387" xfId="433"/>
    <cellStyle name="Followed Hyperlink 1388" xfId="434"/>
    <cellStyle name="Followed Hyperlink 1389" xfId="435"/>
    <cellStyle name="Followed Hyperlink 139" xfId="436"/>
    <cellStyle name="Followed Hyperlink 1390" xfId="437"/>
    <cellStyle name="Followed Hyperlink 1391" xfId="438"/>
    <cellStyle name="Followed Hyperlink 1392" xfId="439"/>
    <cellStyle name="Followed Hyperlink 1393" xfId="440"/>
    <cellStyle name="Followed Hyperlink 1394" xfId="441"/>
    <cellStyle name="Followed Hyperlink 1395" xfId="442"/>
    <cellStyle name="Followed Hyperlink 1396" xfId="443"/>
    <cellStyle name="Followed Hyperlink 1397" xfId="444"/>
    <cellStyle name="Followed Hyperlink 1398" xfId="445"/>
    <cellStyle name="Followed Hyperlink 1399" xfId="446"/>
    <cellStyle name="Followed Hyperlink 14" xfId="447"/>
    <cellStyle name="Followed Hyperlink 140" xfId="448"/>
    <cellStyle name="Followed Hyperlink 1400" xfId="449"/>
    <cellStyle name="Followed Hyperlink 1401" xfId="450"/>
    <cellStyle name="Followed Hyperlink 1402" xfId="451"/>
    <cellStyle name="Followed Hyperlink 1403" xfId="452"/>
    <cellStyle name="Followed Hyperlink 1404" xfId="453"/>
    <cellStyle name="Followed Hyperlink 1405" xfId="454"/>
    <cellStyle name="Followed Hyperlink 1406" xfId="455"/>
    <cellStyle name="Followed Hyperlink 1407" xfId="456"/>
    <cellStyle name="Followed Hyperlink 1408" xfId="457"/>
    <cellStyle name="Followed Hyperlink 1409" xfId="458"/>
    <cellStyle name="Followed Hyperlink 141" xfId="459"/>
    <cellStyle name="Followed Hyperlink 1410" xfId="460"/>
    <cellStyle name="Followed Hyperlink 1411" xfId="461"/>
    <cellStyle name="Followed Hyperlink 1412" xfId="462"/>
    <cellStyle name="Followed Hyperlink 1413" xfId="463"/>
    <cellStyle name="Followed Hyperlink 1414" xfId="464"/>
    <cellStyle name="Followed Hyperlink 1415" xfId="465"/>
    <cellStyle name="Followed Hyperlink 1416" xfId="466"/>
    <cellStyle name="Followed Hyperlink 1417" xfId="467"/>
    <cellStyle name="Followed Hyperlink 1418" xfId="468"/>
    <cellStyle name="Followed Hyperlink 1419" xfId="469"/>
    <cellStyle name="Followed Hyperlink 142" xfId="470"/>
    <cellStyle name="Followed Hyperlink 1420" xfId="471"/>
    <cellStyle name="Followed Hyperlink 1421" xfId="472"/>
    <cellStyle name="Followed Hyperlink 1422" xfId="473"/>
    <cellStyle name="Followed Hyperlink 1423" xfId="474"/>
    <cellStyle name="Followed Hyperlink 1424" xfId="475"/>
    <cellStyle name="Followed Hyperlink 1425" xfId="476"/>
    <cellStyle name="Followed Hyperlink 1426" xfId="477"/>
    <cellStyle name="Followed Hyperlink 1427" xfId="478"/>
    <cellStyle name="Followed Hyperlink 1428" xfId="479"/>
    <cellStyle name="Followed Hyperlink 1429" xfId="480"/>
    <cellStyle name="Followed Hyperlink 143" xfId="481"/>
    <cellStyle name="Followed Hyperlink 1430" xfId="482"/>
    <cellStyle name="Followed Hyperlink 1431" xfId="483"/>
    <cellStyle name="Followed Hyperlink 1432" xfId="484"/>
    <cellStyle name="Followed Hyperlink 1433" xfId="485"/>
    <cellStyle name="Followed Hyperlink 1434" xfId="486"/>
    <cellStyle name="Followed Hyperlink 1435" xfId="487"/>
    <cellStyle name="Followed Hyperlink 1436" xfId="488"/>
    <cellStyle name="Followed Hyperlink 1437" xfId="489"/>
    <cellStyle name="Followed Hyperlink 1438" xfId="490"/>
    <cellStyle name="Followed Hyperlink 1439" xfId="491"/>
    <cellStyle name="Followed Hyperlink 144" xfId="492"/>
    <cellStyle name="Followed Hyperlink 1440" xfId="493"/>
    <cellStyle name="Followed Hyperlink 1441" xfId="494"/>
    <cellStyle name="Followed Hyperlink 1442" xfId="495"/>
    <cellStyle name="Followed Hyperlink 1443" xfId="496"/>
    <cellStyle name="Followed Hyperlink 1444" xfId="497"/>
    <cellStyle name="Followed Hyperlink 1445" xfId="498"/>
    <cellStyle name="Followed Hyperlink 1446" xfId="499"/>
    <cellStyle name="Followed Hyperlink 1447" xfId="500"/>
    <cellStyle name="Followed Hyperlink 1448" xfId="501"/>
    <cellStyle name="Followed Hyperlink 1449" xfId="502"/>
    <cellStyle name="Followed Hyperlink 145" xfId="503"/>
    <cellStyle name="Followed Hyperlink 1450" xfId="504"/>
    <cellStyle name="Followed Hyperlink 1451" xfId="505"/>
    <cellStyle name="Followed Hyperlink 1452" xfId="506"/>
    <cellStyle name="Followed Hyperlink 1453" xfId="507"/>
    <cellStyle name="Followed Hyperlink 1454" xfId="508"/>
    <cellStyle name="Followed Hyperlink 1455" xfId="509"/>
    <cellStyle name="Followed Hyperlink 1456" xfId="510"/>
    <cellStyle name="Followed Hyperlink 1457" xfId="511"/>
    <cellStyle name="Followed Hyperlink 1458" xfId="512"/>
    <cellStyle name="Followed Hyperlink 1459" xfId="513"/>
    <cellStyle name="Followed Hyperlink 146" xfId="514"/>
    <cellStyle name="Followed Hyperlink 1460" xfId="515"/>
    <cellStyle name="Followed Hyperlink 1461" xfId="516"/>
    <cellStyle name="Followed Hyperlink 1462" xfId="517"/>
    <cellStyle name="Followed Hyperlink 1463" xfId="518"/>
    <cellStyle name="Followed Hyperlink 1464" xfId="519"/>
    <cellStyle name="Followed Hyperlink 1465" xfId="520"/>
    <cellStyle name="Followed Hyperlink 1466" xfId="521"/>
    <cellStyle name="Followed Hyperlink 1467" xfId="522"/>
    <cellStyle name="Followed Hyperlink 1468" xfId="523"/>
    <cellStyle name="Followed Hyperlink 1469" xfId="524"/>
    <cellStyle name="Followed Hyperlink 147" xfId="525"/>
    <cellStyle name="Followed Hyperlink 1470" xfId="526"/>
    <cellStyle name="Followed Hyperlink 1471" xfId="527"/>
    <cellStyle name="Followed Hyperlink 1472" xfId="528"/>
    <cellStyle name="Followed Hyperlink 1473" xfId="529"/>
    <cellStyle name="Followed Hyperlink 1474" xfId="530"/>
    <cellStyle name="Followed Hyperlink 1475" xfId="531"/>
    <cellStyle name="Followed Hyperlink 1476" xfId="532"/>
    <cellStyle name="Followed Hyperlink 1477" xfId="533"/>
    <cellStyle name="Followed Hyperlink 1478" xfId="534"/>
    <cellStyle name="Followed Hyperlink 1479" xfId="535"/>
    <cellStyle name="Followed Hyperlink 148" xfId="536"/>
    <cellStyle name="Followed Hyperlink 1480" xfId="537"/>
    <cellStyle name="Followed Hyperlink 1481" xfId="538"/>
    <cellStyle name="Followed Hyperlink 1482" xfId="539"/>
    <cellStyle name="Followed Hyperlink 1483" xfId="540"/>
    <cellStyle name="Followed Hyperlink 1484" xfId="541"/>
    <cellStyle name="Followed Hyperlink 1485" xfId="542"/>
    <cellStyle name="Followed Hyperlink 1486" xfId="543"/>
    <cellStyle name="Followed Hyperlink 1487" xfId="544"/>
    <cellStyle name="Followed Hyperlink 1488" xfId="545"/>
    <cellStyle name="Followed Hyperlink 1489" xfId="546"/>
    <cellStyle name="Followed Hyperlink 149" xfId="547"/>
    <cellStyle name="Followed Hyperlink 1490" xfId="548"/>
    <cellStyle name="Followed Hyperlink 1491" xfId="549"/>
    <cellStyle name="Followed Hyperlink 1492" xfId="550"/>
    <cellStyle name="Followed Hyperlink 1493" xfId="551"/>
    <cellStyle name="Followed Hyperlink 1494" xfId="552"/>
    <cellStyle name="Followed Hyperlink 1495" xfId="553"/>
    <cellStyle name="Followed Hyperlink 1496" xfId="554"/>
    <cellStyle name="Followed Hyperlink 1497" xfId="555"/>
    <cellStyle name="Followed Hyperlink 1498" xfId="556"/>
    <cellStyle name="Followed Hyperlink 1499" xfId="557"/>
    <cellStyle name="Followed Hyperlink 15" xfId="558"/>
    <cellStyle name="Followed Hyperlink 150" xfId="559"/>
    <cellStyle name="Followed Hyperlink 1500" xfId="560"/>
    <cellStyle name="Followed Hyperlink 1501" xfId="561"/>
    <cellStyle name="Followed Hyperlink 1502" xfId="562"/>
    <cellStyle name="Followed Hyperlink 1503" xfId="563"/>
    <cellStyle name="Followed Hyperlink 1504" xfId="564"/>
    <cellStyle name="Followed Hyperlink 1505" xfId="565"/>
    <cellStyle name="Followed Hyperlink 1506" xfId="566"/>
    <cellStyle name="Followed Hyperlink 1507" xfId="567"/>
    <cellStyle name="Followed Hyperlink 1508" xfId="568"/>
    <cellStyle name="Followed Hyperlink 1509" xfId="569"/>
    <cellStyle name="Followed Hyperlink 151" xfId="570"/>
    <cellStyle name="Followed Hyperlink 1510" xfId="571"/>
    <cellStyle name="Followed Hyperlink 1511" xfId="572"/>
    <cellStyle name="Followed Hyperlink 1512" xfId="573"/>
    <cellStyle name="Followed Hyperlink 1513" xfId="574"/>
    <cellStyle name="Followed Hyperlink 1514" xfId="575"/>
    <cellStyle name="Followed Hyperlink 1515" xfId="576"/>
    <cellStyle name="Followed Hyperlink 1516" xfId="577"/>
    <cellStyle name="Followed Hyperlink 1517" xfId="578"/>
    <cellStyle name="Followed Hyperlink 1518" xfId="579"/>
    <cellStyle name="Followed Hyperlink 1519" xfId="580"/>
    <cellStyle name="Followed Hyperlink 152" xfId="581"/>
    <cellStyle name="Followed Hyperlink 1520" xfId="582"/>
    <cellStyle name="Followed Hyperlink 1521" xfId="583"/>
    <cellStyle name="Followed Hyperlink 1522" xfId="584"/>
    <cellStyle name="Followed Hyperlink 1523" xfId="585"/>
    <cellStyle name="Followed Hyperlink 1524" xfId="586"/>
    <cellStyle name="Followed Hyperlink 1525" xfId="587"/>
    <cellStyle name="Followed Hyperlink 1526" xfId="588"/>
    <cellStyle name="Followed Hyperlink 1527" xfId="589"/>
    <cellStyle name="Followed Hyperlink 1528" xfId="590"/>
    <cellStyle name="Followed Hyperlink 1529" xfId="591"/>
    <cellStyle name="Followed Hyperlink 153" xfId="592"/>
    <cellStyle name="Followed Hyperlink 1530" xfId="593"/>
    <cellStyle name="Followed Hyperlink 1531" xfId="594"/>
    <cellStyle name="Followed Hyperlink 1532" xfId="595"/>
    <cellStyle name="Followed Hyperlink 1533" xfId="596"/>
    <cellStyle name="Followed Hyperlink 1534" xfId="597"/>
    <cellStyle name="Followed Hyperlink 1535" xfId="598"/>
    <cellStyle name="Followed Hyperlink 1536" xfId="599"/>
    <cellStyle name="Followed Hyperlink 1537" xfId="600"/>
    <cellStyle name="Followed Hyperlink 1538" xfId="601"/>
    <cellStyle name="Followed Hyperlink 1539" xfId="602"/>
    <cellStyle name="Followed Hyperlink 154" xfId="603"/>
    <cellStyle name="Followed Hyperlink 1540" xfId="604"/>
    <cellStyle name="Followed Hyperlink 1541" xfId="605"/>
    <cellStyle name="Followed Hyperlink 1542" xfId="606"/>
    <cellStyle name="Followed Hyperlink 1543" xfId="607"/>
    <cellStyle name="Followed Hyperlink 1544" xfId="608"/>
    <cellStyle name="Followed Hyperlink 1545" xfId="609"/>
    <cellStyle name="Followed Hyperlink 1546" xfId="610"/>
    <cellStyle name="Followed Hyperlink 1547" xfId="611"/>
    <cellStyle name="Followed Hyperlink 1548" xfId="612"/>
    <cellStyle name="Followed Hyperlink 1549" xfId="613"/>
    <cellStyle name="Followed Hyperlink 155" xfId="614"/>
    <cellStyle name="Followed Hyperlink 1550" xfId="615"/>
    <cellStyle name="Followed Hyperlink 1551" xfId="616"/>
    <cellStyle name="Followed Hyperlink 1552" xfId="617"/>
    <cellStyle name="Followed Hyperlink 1553" xfId="618"/>
    <cellStyle name="Followed Hyperlink 1554" xfId="619"/>
    <cellStyle name="Followed Hyperlink 1555" xfId="620"/>
    <cellStyle name="Followed Hyperlink 1556" xfId="621"/>
    <cellStyle name="Followed Hyperlink 1557" xfId="622"/>
    <cellStyle name="Followed Hyperlink 1558" xfId="623"/>
    <cellStyle name="Followed Hyperlink 1559" xfId="624"/>
    <cellStyle name="Followed Hyperlink 156" xfId="625"/>
    <cellStyle name="Followed Hyperlink 1560" xfId="626"/>
    <cellStyle name="Followed Hyperlink 1561" xfId="627"/>
    <cellStyle name="Followed Hyperlink 1562" xfId="628"/>
    <cellStyle name="Followed Hyperlink 1563" xfId="629"/>
    <cellStyle name="Followed Hyperlink 1564" xfId="630"/>
    <cellStyle name="Followed Hyperlink 1565" xfId="631"/>
    <cellStyle name="Followed Hyperlink 1566" xfId="632"/>
    <cellStyle name="Followed Hyperlink 1567" xfId="633"/>
    <cellStyle name="Followed Hyperlink 1568" xfId="634"/>
    <cellStyle name="Followed Hyperlink 1569" xfId="635"/>
    <cellStyle name="Followed Hyperlink 157" xfId="636"/>
    <cellStyle name="Followed Hyperlink 1570" xfId="637"/>
    <cellStyle name="Followed Hyperlink 1571" xfId="638"/>
    <cellStyle name="Followed Hyperlink 1572" xfId="639"/>
    <cellStyle name="Followed Hyperlink 1573" xfId="640"/>
    <cellStyle name="Followed Hyperlink 1574" xfId="641"/>
    <cellStyle name="Followed Hyperlink 1575" xfId="642"/>
    <cellStyle name="Followed Hyperlink 1576" xfId="643"/>
    <cellStyle name="Followed Hyperlink 1577" xfId="644"/>
    <cellStyle name="Followed Hyperlink 1578" xfId="645"/>
    <cellStyle name="Followed Hyperlink 1579" xfId="646"/>
    <cellStyle name="Followed Hyperlink 158" xfId="647"/>
    <cellStyle name="Followed Hyperlink 1580" xfId="648"/>
    <cellStyle name="Followed Hyperlink 1581" xfId="649"/>
    <cellStyle name="Followed Hyperlink 1582" xfId="650"/>
    <cellStyle name="Followed Hyperlink 1583" xfId="651"/>
    <cellStyle name="Followed Hyperlink 1584" xfId="652"/>
    <cellStyle name="Followed Hyperlink 1585" xfId="653"/>
    <cellStyle name="Followed Hyperlink 1586" xfId="654"/>
    <cellStyle name="Followed Hyperlink 1587" xfId="655"/>
    <cellStyle name="Followed Hyperlink 1588" xfId="656"/>
    <cellStyle name="Followed Hyperlink 1589" xfId="657"/>
    <cellStyle name="Followed Hyperlink 159" xfId="658"/>
    <cellStyle name="Followed Hyperlink 1590" xfId="659"/>
    <cellStyle name="Followed Hyperlink 1591" xfId="660"/>
    <cellStyle name="Followed Hyperlink 1592" xfId="661"/>
    <cellStyle name="Followed Hyperlink 1593" xfId="662"/>
    <cellStyle name="Followed Hyperlink 1594" xfId="663"/>
    <cellStyle name="Followed Hyperlink 1595" xfId="664"/>
    <cellStyle name="Followed Hyperlink 1596" xfId="665"/>
    <cellStyle name="Followed Hyperlink 1597" xfId="666"/>
    <cellStyle name="Followed Hyperlink 1598" xfId="667"/>
    <cellStyle name="Followed Hyperlink 1599" xfId="668"/>
    <cellStyle name="Followed Hyperlink 16" xfId="669"/>
    <cellStyle name="Followed Hyperlink 160" xfId="670"/>
    <cellStyle name="Followed Hyperlink 1600" xfId="671"/>
    <cellStyle name="Followed Hyperlink 1601" xfId="672"/>
    <cellStyle name="Followed Hyperlink 1602" xfId="673"/>
    <cellStyle name="Followed Hyperlink 1603" xfId="674"/>
    <cellStyle name="Followed Hyperlink 1604" xfId="675"/>
    <cellStyle name="Followed Hyperlink 1605" xfId="676"/>
    <cellStyle name="Followed Hyperlink 1606" xfId="677"/>
    <cellStyle name="Followed Hyperlink 1607" xfId="678"/>
    <cellStyle name="Followed Hyperlink 1608" xfId="679"/>
    <cellStyle name="Followed Hyperlink 1609" xfId="680"/>
    <cellStyle name="Followed Hyperlink 161" xfId="681"/>
    <cellStyle name="Followed Hyperlink 1610" xfId="682"/>
    <cellStyle name="Followed Hyperlink 1611" xfId="683"/>
    <cellStyle name="Followed Hyperlink 1612" xfId="684"/>
    <cellStyle name="Followed Hyperlink 1613" xfId="685"/>
    <cellStyle name="Followed Hyperlink 1614" xfId="686"/>
    <cellStyle name="Followed Hyperlink 1615" xfId="687"/>
    <cellStyle name="Followed Hyperlink 1616" xfId="688"/>
    <cellStyle name="Followed Hyperlink 1617" xfId="689"/>
    <cellStyle name="Followed Hyperlink 1618" xfId="690"/>
    <cellStyle name="Followed Hyperlink 1619" xfId="691"/>
    <cellStyle name="Followed Hyperlink 162" xfId="692"/>
    <cellStyle name="Followed Hyperlink 1620" xfId="693"/>
    <cellStyle name="Followed Hyperlink 1621" xfId="694"/>
    <cellStyle name="Followed Hyperlink 1622" xfId="695"/>
    <cellStyle name="Followed Hyperlink 1623" xfId="696"/>
    <cellStyle name="Followed Hyperlink 1624" xfId="697"/>
    <cellStyle name="Followed Hyperlink 1625" xfId="698"/>
    <cellStyle name="Followed Hyperlink 1626" xfId="699"/>
    <cellStyle name="Followed Hyperlink 1627" xfId="700"/>
    <cellStyle name="Followed Hyperlink 1628" xfId="701"/>
    <cellStyle name="Followed Hyperlink 1629" xfId="702"/>
    <cellStyle name="Followed Hyperlink 163" xfId="703"/>
    <cellStyle name="Followed Hyperlink 1630" xfId="704"/>
    <cellStyle name="Followed Hyperlink 1631" xfId="705"/>
    <cellStyle name="Followed Hyperlink 1632" xfId="706"/>
    <cellStyle name="Followed Hyperlink 1633" xfId="707"/>
    <cellStyle name="Followed Hyperlink 1634" xfId="708"/>
    <cellStyle name="Followed Hyperlink 1635" xfId="709"/>
    <cellStyle name="Followed Hyperlink 1636" xfId="710"/>
    <cellStyle name="Followed Hyperlink 1637" xfId="711"/>
    <cellStyle name="Followed Hyperlink 1638" xfId="712"/>
    <cellStyle name="Followed Hyperlink 1639" xfId="713"/>
    <cellStyle name="Followed Hyperlink 164" xfId="714"/>
    <cellStyle name="Followed Hyperlink 1640" xfId="715"/>
    <cellStyle name="Followed Hyperlink 1641" xfId="716"/>
    <cellStyle name="Followed Hyperlink 1642" xfId="717"/>
    <cellStyle name="Followed Hyperlink 1643" xfId="718"/>
    <cellStyle name="Followed Hyperlink 1644" xfId="719"/>
    <cellStyle name="Followed Hyperlink 1645" xfId="720"/>
    <cellStyle name="Followed Hyperlink 1646" xfId="721"/>
    <cellStyle name="Followed Hyperlink 1647" xfId="722"/>
    <cellStyle name="Followed Hyperlink 1648" xfId="723"/>
    <cellStyle name="Followed Hyperlink 1649" xfId="724"/>
    <cellStyle name="Followed Hyperlink 165" xfId="725"/>
    <cellStyle name="Followed Hyperlink 1650" xfId="726"/>
    <cellStyle name="Followed Hyperlink 1651" xfId="727"/>
    <cellStyle name="Followed Hyperlink 1652" xfId="728"/>
    <cellStyle name="Followed Hyperlink 1653" xfId="729"/>
    <cellStyle name="Followed Hyperlink 1654" xfId="730"/>
    <cellStyle name="Followed Hyperlink 1655" xfId="731"/>
    <cellStyle name="Followed Hyperlink 1656" xfId="732"/>
    <cellStyle name="Followed Hyperlink 1657" xfId="733"/>
    <cellStyle name="Followed Hyperlink 1658" xfId="734"/>
    <cellStyle name="Followed Hyperlink 1659" xfId="735"/>
    <cellStyle name="Followed Hyperlink 166" xfId="736"/>
    <cellStyle name="Followed Hyperlink 1660" xfId="737"/>
    <cellStyle name="Followed Hyperlink 1661" xfId="738"/>
    <cellStyle name="Followed Hyperlink 1662" xfId="739"/>
    <cellStyle name="Followed Hyperlink 1663" xfId="740"/>
    <cellStyle name="Followed Hyperlink 1664" xfId="741"/>
    <cellStyle name="Followed Hyperlink 1665" xfId="742"/>
    <cellStyle name="Followed Hyperlink 1666" xfId="743"/>
    <cellStyle name="Followed Hyperlink 1667" xfId="744"/>
    <cellStyle name="Followed Hyperlink 1668" xfId="745"/>
    <cellStyle name="Followed Hyperlink 1669" xfId="746"/>
    <cellStyle name="Followed Hyperlink 167" xfId="747"/>
    <cellStyle name="Followed Hyperlink 1670" xfId="748"/>
    <cellStyle name="Followed Hyperlink 1671" xfId="749"/>
    <cellStyle name="Followed Hyperlink 1672" xfId="750"/>
    <cellStyle name="Followed Hyperlink 1673" xfId="751"/>
    <cellStyle name="Followed Hyperlink 1674" xfId="752"/>
    <cellStyle name="Followed Hyperlink 1675" xfId="753"/>
    <cellStyle name="Followed Hyperlink 1676" xfId="754"/>
    <cellStyle name="Followed Hyperlink 1677" xfId="755"/>
    <cellStyle name="Followed Hyperlink 1678" xfId="756"/>
    <cellStyle name="Followed Hyperlink 1679" xfId="757"/>
    <cellStyle name="Followed Hyperlink 168" xfId="758"/>
    <cellStyle name="Followed Hyperlink 1680" xfId="759"/>
    <cellStyle name="Followed Hyperlink 1681" xfId="760"/>
    <cellStyle name="Followed Hyperlink 1682" xfId="761"/>
    <cellStyle name="Followed Hyperlink 1683" xfId="762"/>
    <cellStyle name="Followed Hyperlink 1684" xfId="763"/>
    <cellStyle name="Followed Hyperlink 1685" xfId="764"/>
    <cellStyle name="Followed Hyperlink 1686" xfId="765"/>
    <cellStyle name="Followed Hyperlink 1687" xfId="766"/>
    <cellStyle name="Followed Hyperlink 1688" xfId="767"/>
    <cellStyle name="Followed Hyperlink 1689" xfId="768"/>
    <cellStyle name="Followed Hyperlink 169" xfId="769"/>
    <cellStyle name="Followed Hyperlink 1690" xfId="770"/>
    <cellStyle name="Followed Hyperlink 1691" xfId="771"/>
    <cellStyle name="Followed Hyperlink 1692" xfId="772"/>
    <cellStyle name="Followed Hyperlink 1693" xfId="773"/>
    <cellStyle name="Followed Hyperlink 1694" xfId="774"/>
    <cellStyle name="Followed Hyperlink 1695" xfId="775"/>
    <cellStyle name="Followed Hyperlink 1696" xfId="776"/>
    <cellStyle name="Followed Hyperlink 1697" xfId="777"/>
    <cellStyle name="Followed Hyperlink 1698" xfId="778"/>
    <cellStyle name="Followed Hyperlink 1699" xfId="779"/>
    <cellStyle name="Followed Hyperlink 17" xfId="780"/>
    <cellStyle name="Followed Hyperlink 170" xfId="781"/>
    <cellStyle name="Followed Hyperlink 1700" xfId="782"/>
    <cellStyle name="Followed Hyperlink 1701" xfId="783"/>
    <cellStyle name="Followed Hyperlink 1702" xfId="784"/>
    <cellStyle name="Followed Hyperlink 1703" xfId="785"/>
    <cellStyle name="Followed Hyperlink 1704" xfId="786"/>
    <cellStyle name="Followed Hyperlink 1705" xfId="787"/>
    <cellStyle name="Followed Hyperlink 1706" xfId="788"/>
    <cellStyle name="Followed Hyperlink 1707" xfId="789"/>
    <cellStyle name="Followed Hyperlink 1708" xfId="790"/>
    <cellStyle name="Followed Hyperlink 1709" xfId="791"/>
    <cellStyle name="Followed Hyperlink 171" xfId="792"/>
    <cellStyle name="Followed Hyperlink 1710" xfId="793"/>
    <cellStyle name="Followed Hyperlink 1711" xfId="794"/>
    <cellStyle name="Followed Hyperlink 1712" xfId="795"/>
    <cellStyle name="Followed Hyperlink 1713" xfId="796"/>
    <cellStyle name="Followed Hyperlink 1714" xfId="797"/>
    <cellStyle name="Followed Hyperlink 1715" xfId="798"/>
    <cellStyle name="Followed Hyperlink 1716" xfId="799"/>
    <cellStyle name="Followed Hyperlink 1717" xfId="800"/>
    <cellStyle name="Followed Hyperlink 1718" xfId="801"/>
    <cellStyle name="Followed Hyperlink 1719" xfId="802"/>
    <cellStyle name="Followed Hyperlink 172" xfId="803"/>
    <cellStyle name="Followed Hyperlink 1720" xfId="804"/>
    <cellStyle name="Followed Hyperlink 1721" xfId="805"/>
    <cellStyle name="Followed Hyperlink 1722" xfId="806"/>
    <cellStyle name="Followed Hyperlink 1723" xfId="807"/>
    <cellStyle name="Followed Hyperlink 1724" xfId="808"/>
    <cellStyle name="Followed Hyperlink 1725" xfId="809"/>
    <cellStyle name="Followed Hyperlink 1726" xfId="810"/>
    <cellStyle name="Followed Hyperlink 1727" xfId="811"/>
    <cellStyle name="Followed Hyperlink 1728" xfId="812"/>
    <cellStyle name="Followed Hyperlink 1729" xfId="813"/>
    <cellStyle name="Followed Hyperlink 173" xfId="814"/>
    <cellStyle name="Followed Hyperlink 1730" xfId="815"/>
    <cellStyle name="Followed Hyperlink 1731" xfId="816"/>
    <cellStyle name="Followed Hyperlink 1732" xfId="817"/>
    <cellStyle name="Followed Hyperlink 1733" xfId="818"/>
    <cellStyle name="Followed Hyperlink 1734" xfId="819"/>
    <cellStyle name="Followed Hyperlink 1735" xfId="820"/>
    <cellStyle name="Followed Hyperlink 1736" xfId="821"/>
    <cellStyle name="Followed Hyperlink 1737" xfId="822"/>
    <cellStyle name="Followed Hyperlink 1738" xfId="823"/>
    <cellStyle name="Followed Hyperlink 1739" xfId="824"/>
    <cellStyle name="Followed Hyperlink 174" xfId="825"/>
    <cellStyle name="Followed Hyperlink 1740" xfId="826"/>
    <cellStyle name="Followed Hyperlink 1741" xfId="827"/>
    <cellStyle name="Followed Hyperlink 1742" xfId="828"/>
    <cellStyle name="Followed Hyperlink 1743" xfId="829"/>
    <cellStyle name="Followed Hyperlink 1744" xfId="830"/>
    <cellStyle name="Followed Hyperlink 1745" xfId="831"/>
    <cellStyle name="Followed Hyperlink 1746" xfId="832"/>
    <cellStyle name="Followed Hyperlink 1747" xfId="833"/>
    <cellStyle name="Followed Hyperlink 1748" xfId="834"/>
    <cellStyle name="Followed Hyperlink 1749" xfId="835"/>
    <cellStyle name="Followed Hyperlink 175" xfId="836"/>
    <cellStyle name="Followed Hyperlink 1750" xfId="837"/>
    <cellStyle name="Followed Hyperlink 1751" xfId="838"/>
    <cellStyle name="Followed Hyperlink 1752" xfId="839"/>
    <cellStyle name="Followed Hyperlink 1753" xfId="840"/>
    <cellStyle name="Followed Hyperlink 1754" xfId="841"/>
    <cellStyle name="Followed Hyperlink 1755" xfId="842"/>
    <cellStyle name="Followed Hyperlink 1756" xfId="843"/>
    <cellStyle name="Followed Hyperlink 1757" xfId="844"/>
    <cellStyle name="Followed Hyperlink 1758" xfId="845"/>
    <cellStyle name="Followed Hyperlink 1759" xfId="846"/>
    <cellStyle name="Followed Hyperlink 176" xfId="847"/>
    <cellStyle name="Followed Hyperlink 1760" xfId="848"/>
    <cellStyle name="Followed Hyperlink 1761" xfId="849"/>
    <cellStyle name="Followed Hyperlink 1762" xfId="850"/>
    <cellStyle name="Followed Hyperlink 1763" xfId="851"/>
    <cellStyle name="Followed Hyperlink 1764" xfId="852"/>
    <cellStyle name="Followed Hyperlink 1765" xfId="853"/>
    <cellStyle name="Followed Hyperlink 1766" xfId="854"/>
    <cellStyle name="Followed Hyperlink 1767" xfId="855"/>
    <cellStyle name="Followed Hyperlink 1768" xfId="856"/>
    <cellStyle name="Followed Hyperlink 1769" xfId="857"/>
    <cellStyle name="Followed Hyperlink 177" xfId="858"/>
    <cellStyle name="Followed Hyperlink 1770" xfId="859"/>
    <cellStyle name="Followed Hyperlink 1771" xfId="860"/>
    <cellStyle name="Followed Hyperlink 1772" xfId="861"/>
    <cellStyle name="Followed Hyperlink 1773" xfId="862"/>
    <cellStyle name="Followed Hyperlink 1774" xfId="863"/>
    <cellStyle name="Followed Hyperlink 1775" xfId="864"/>
    <cellStyle name="Followed Hyperlink 1776" xfId="865"/>
    <cellStyle name="Followed Hyperlink 1777" xfId="866"/>
    <cellStyle name="Followed Hyperlink 1778" xfId="867"/>
    <cellStyle name="Followed Hyperlink 1779" xfId="868"/>
    <cellStyle name="Followed Hyperlink 178" xfId="869"/>
    <cellStyle name="Followed Hyperlink 1780" xfId="870"/>
    <cellStyle name="Followed Hyperlink 1781" xfId="871"/>
    <cellStyle name="Followed Hyperlink 1782" xfId="872"/>
    <cellStyle name="Followed Hyperlink 1783" xfId="873"/>
    <cellStyle name="Followed Hyperlink 1784" xfId="874"/>
    <cellStyle name="Followed Hyperlink 1785" xfId="875"/>
    <cellStyle name="Followed Hyperlink 1786" xfId="876"/>
    <cellStyle name="Followed Hyperlink 1787" xfId="877"/>
    <cellStyle name="Followed Hyperlink 1788" xfId="878"/>
    <cellStyle name="Followed Hyperlink 1789" xfId="879"/>
    <cellStyle name="Followed Hyperlink 179" xfId="880"/>
    <cellStyle name="Followed Hyperlink 1790" xfId="881"/>
    <cellStyle name="Followed Hyperlink 1791" xfId="882"/>
    <cellStyle name="Followed Hyperlink 1792" xfId="883"/>
    <cellStyle name="Followed Hyperlink 1793" xfId="884"/>
    <cellStyle name="Followed Hyperlink 1794" xfId="885"/>
    <cellStyle name="Followed Hyperlink 1795" xfId="886"/>
    <cellStyle name="Followed Hyperlink 1796" xfId="887"/>
    <cellStyle name="Followed Hyperlink 1797" xfId="888"/>
    <cellStyle name="Followed Hyperlink 1798" xfId="889"/>
    <cellStyle name="Followed Hyperlink 1799" xfId="890"/>
    <cellStyle name="Followed Hyperlink 18" xfId="891"/>
    <cellStyle name="Followed Hyperlink 180" xfId="892"/>
    <cellStyle name="Followed Hyperlink 1800" xfId="893"/>
    <cellStyle name="Followed Hyperlink 1801" xfId="894"/>
    <cellStyle name="Followed Hyperlink 1802" xfId="895"/>
    <cellStyle name="Followed Hyperlink 1803" xfId="896"/>
    <cellStyle name="Followed Hyperlink 1804" xfId="897"/>
    <cellStyle name="Followed Hyperlink 1805" xfId="898"/>
    <cellStyle name="Followed Hyperlink 1806" xfId="899"/>
    <cellStyle name="Followed Hyperlink 1807" xfId="900"/>
    <cellStyle name="Followed Hyperlink 1808" xfId="901"/>
    <cellStyle name="Followed Hyperlink 1809" xfId="902"/>
    <cellStyle name="Followed Hyperlink 181" xfId="903"/>
    <cellStyle name="Followed Hyperlink 1810" xfId="904"/>
    <cellStyle name="Followed Hyperlink 1811" xfId="905"/>
    <cellStyle name="Followed Hyperlink 1812" xfId="906"/>
    <cellStyle name="Followed Hyperlink 1813" xfId="907"/>
    <cellStyle name="Followed Hyperlink 1814" xfId="908"/>
    <cellStyle name="Followed Hyperlink 1815" xfId="909"/>
    <cellStyle name="Followed Hyperlink 1816" xfId="910"/>
    <cellStyle name="Followed Hyperlink 1817" xfId="911"/>
    <cellStyle name="Followed Hyperlink 1818" xfId="912"/>
    <cellStyle name="Followed Hyperlink 1819" xfId="913"/>
    <cellStyle name="Followed Hyperlink 182" xfId="914"/>
    <cellStyle name="Followed Hyperlink 1820" xfId="915"/>
    <cellStyle name="Followed Hyperlink 1821" xfId="916"/>
    <cellStyle name="Followed Hyperlink 1822" xfId="917"/>
    <cellStyle name="Followed Hyperlink 1823" xfId="918"/>
    <cellStyle name="Followed Hyperlink 1824" xfId="919"/>
    <cellStyle name="Followed Hyperlink 1825" xfId="920"/>
    <cellStyle name="Followed Hyperlink 1826" xfId="921"/>
    <cellStyle name="Followed Hyperlink 1827" xfId="922"/>
    <cellStyle name="Followed Hyperlink 1828" xfId="923"/>
    <cellStyle name="Followed Hyperlink 1829" xfId="924"/>
    <cellStyle name="Followed Hyperlink 183" xfId="925"/>
    <cellStyle name="Followed Hyperlink 1830" xfId="926"/>
    <cellStyle name="Followed Hyperlink 1831" xfId="927"/>
    <cellStyle name="Followed Hyperlink 1832" xfId="928"/>
    <cellStyle name="Followed Hyperlink 1833" xfId="929"/>
    <cellStyle name="Followed Hyperlink 1834" xfId="930"/>
    <cellStyle name="Followed Hyperlink 1835" xfId="931"/>
    <cellStyle name="Followed Hyperlink 1836" xfId="932"/>
    <cellStyle name="Followed Hyperlink 1837" xfId="933"/>
    <cellStyle name="Followed Hyperlink 1838" xfId="934"/>
    <cellStyle name="Followed Hyperlink 1839" xfId="935"/>
    <cellStyle name="Followed Hyperlink 184" xfId="936"/>
    <cellStyle name="Followed Hyperlink 1840" xfId="937"/>
    <cellStyle name="Followed Hyperlink 1841" xfId="938"/>
    <cellStyle name="Followed Hyperlink 1842" xfId="939"/>
    <cellStyle name="Followed Hyperlink 1843" xfId="940"/>
    <cellStyle name="Followed Hyperlink 1844" xfId="941"/>
    <cellStyle name="Followed Hyperlink 1845" xfId="942"/>
    <cellStyle name="Followed Hyperlink 1846" xfId="943"/>
    <cellStyle name="Followed Hyperlink 1847" xfId="944"/>
    <cellStyle name="Followed Hyperlink 1848" xfId="945"/>
    <cellStyle name="Followed Hyperlink 1849" xfId="946"/>
    <cellStyle name="Followed Hyperlink 185" xfId="947"/>
    <cellStyle name="Followed Hyperlink 1850" xfId="948"/>
    <cellStyle name="Followed Hyperlink 1851" xfId="949"/>
    <cellStyle name="Followed Hyperlink 1852" xfId="950"/>
    <cellStyle name="Followed Hyperlink 1853" xfId="951"/>
    <cellStyle name="Followed Hyperlink 1854" xfId="952"/>
    <cellStyle name="Followed Hyperlink 1855" xfId="953"/>
    <cellStyle name="Followed Hyperlink 1856" xfId="954"/>
    <cellStyle name="Followed Hyperlink 1857" xfId="955"/>
    <cellStyle name="Followed Hyperlink 1858" xfId="956"/>
    <cellStyle name="Followed Hyperlink 1859" xfId="957"/>
    <cellStyle name="Followed Hyperlink 186" xfId="958"/>
    <cellStyle name="Followed Hyperlink 1860" xfId="959"/>
    <cellStyle name="Followed Hyperlink 1861" xfId="960"/>
    <cellStyle name="Followed Hyperlink 1862" xfId="961"/>
    <cellStyle name="Followed Hyperlink 1863" xfId="962"/>
    <cellStyle name="Followed Hyperlink 1864" xfId="963"/>
    <cellStyle name="Followed Hyperlink 1865" xfId="964"/>
    <cellStyle name="Followed Hyperlink 1866" xfId="965"/>
    <cellStyle name="Followed Hyperlink 1867" xfId="966"/>
    <cellStyle name="Followed Hyperlink 1868" xfId="967"/>
    <cellStyle name="Followed Hyperlink 1869" xfId="968"/>
    <cellStyle name="Followed Hyperlink 187" xfId="969"/>
    <cellStyle name="Followed Hyperlink 1870" xfId="970"/>
    <cellStyle name="Followed Hyperlink 1871" xfId="971"/>
    <cellStyle name="Followed Hyperlink 1872" xfId="972"/>
    <cellStyle name="Followed Hyperlink 1873" xfId="973"/>
    <cellStyle name="Followed Hyperlink 1874" xfId="974"/>
    <cellStyle name="Followed Hyperlink 1875" xfId="975"/>
    <cellStyle name="Followed Hyperlink 1876" xfId="976"/>
    <cellStyle name="Followed Hyperlink 1877" xfId="977"/>
    <cellStyle name="Followed Hyperlink 1878" xfId="978"/>
    <cellStyle name="Followed Hyperlink 1879" xfId="979"/>
    <cellStyle name="Followed Hyperlink 188" xfId="980"/>
    <cellStyle name="Followed Hyperlink 1880" xfId="981"/>
    <cellStyle name="Followed Hyperlink 1881" xfId="982"/>
    <cellStyle name="Followed Hyperlink 1882" xfId="983"/>
    <cellStyle name="Followed Hyperlink 1883" xfId="984"/>
    <cellStyle name="Followed Hyperlink 1884" xfId="985"/>
    <cellStyle name="Followed Hyperlink 1885" xfId="986"/>
    <cellStyle name="Followed Hyperlink 1886" xfId="987"/>
    <cellStyle name="Followed Hyperlink 1887" xfId="988"/>
    <cellStyle name="Followed Hyperlink 1888" xfId="989"/>
    <cellStyle name="Followed Hyperlink 1889" xfId="990"/>
    <cellStyle name="Followed Hyperlink 189" xfId="991"/>
    <cellStyle name="Followed Hyperlink 1890" xfId="992"/>
    <cellStyle name="Followed Hyperlink 1891" xfId="993"/>
    <cellStyle name="Followed Hyperlink 1892" xfId="994"/>
    <cellStyle name="Followed Hyperlink 1893" xfId="995"/>
    <cellStyle name="Followed Hyperlink 1894" xfId="996"/>
    <cellStyle name="Followed Hyperlink 1895" xfId="997"/>
    <cellStyle name="Followed Hyperlink 1896" xfId="998"/>
    <cellStyle name="Followed Hyperlink 1897" xfId="999"/>
    <cellStyle name="Followed Hyperlink 1898" xfId="1000"/>
    <cellStyle name="Followed Hyperlink 1899" xfId="1001"/>
    <cellStyle name="Followed Hyperlink 19" xfId="1002"/>
    <cellStyle name="Followed Hyperlink 190" xfId="1003"/>
    <cellStyle name="Followed Hyperlink 1900" xfId="1004"/>
    <cellStyle name="Followed Hyperlink 1901" xfId="1005"/>
    <cellStyle name="Followed Hyperlink 1902" xfId="1006"/>
    <cellStyle name="Followed Hyperlink 1903" xfId="1007"/>
    <cellStyle name="Followed Hyperlink 1904" xfId="1008"/>
    <cellStyle name="Followed Hyperlink 1905" xfId="1009"/>
    <cellStyle name="Followed Hyperlink 1906" xfId="1010"/>
    <cellStyle name="Followed Hyperlink 1907" xfId="1011"/>
    <cellStyle name="Followed Hyperlink 1908" xfId="1012"/>
    <cellStyle name="Followed Hyperlink 1909" xfId="1013"/>
    <cellStyle name="Followed Hyperlink 191" xfId="1014"/>
    <cellStyle name="Followed Hyperlink 1910" xfId="1015"/>
    <cellStyle name="Followed Hyperlink 1911" xfId="1016"/>
    <cellStyle name="Followed Hyperlink 1912" xfId="1017"/>
    <cellStyle name="Followed Hyperlink 1913" xfId="1018"/>
    <cellStyle name="Followed Hyperlink 1914" xfId="1019"/>
    <cellStyle name="Followed Hyperlink 1915" xfId="1020"/>
    <cellStyle name="Followed Hyperlink 1916" xfId="1021"/>
    <cellStyle name="Followed Hyperlink 1917" xfId="1022"/>
    <cellStyle name="Followed Hyperlink 1918" xfId="1023"/>
    <cellStyle name="Followed Hyperlink 1919" xfId="1024"/>
    <cellStyle name="Followed Hyperlink 192" xfId="1025"/>
    <cellStyle name="Followed Hyperlink 1920" xfId="1026"/>
    <cellStyle name="Followed Hyperlink 1921" xfId="1027"/>
    <cellStyle name="Followed Hyperlink 1922" xfId="1028"/>
    <cellStyle name="Followed Hyperlink 1923" xfId="1029"/>
    <cellStyle name="Followed Hyperlink 1924" xfId="1030"/>
    <cellStyle name="Followed Hyperlink 1925" xfId="1031"/>
    <cellStyle name="Followed Hyperlink 1926" xfId="1032"/>
    <cellStyle name="Followed Hyperlink 1927" xfId="1033"/>
    <cellStyle name="Followed Hyperlink 1928" xfId="1034"/>
    <cellStyle name="Followed Hyperlink 1929" xfId="1035"/>
    <cellStyle name="Followed Hyperlink 193" xfId="1036"/>
    <cellStyle name="Followed Hyperlink 1930" xfId="1037"/>
    <cellStyle name="Followed Hyperlink 1931" xfId="1038"/>
    <cellStyle name="Followed Hyperlink 1932" xfId="1039"/>
    <cellStyle name="Followed Hyperlink 1933" xfId="1040"/>
    <cellStyle name="Followed Hyperlink 1934" xfId="1041"/>
    <cellStyle name="Followed Hyperlink 1935" xfId="1042"/>
    <cellStyle name="Followed Hyperlink 1936" xfId="1043"/>
    <cellStyle name="Followed Hyperlink 1937" xfId="1044"/>
    <cellStyle name="Followed Hyperlink 1938" xfId="1045"/>
    <cellStyle name="Followed Hyperlink 1939" xfId="1046"/>
    <cellStyle name="Followed Hyperlink 194" xfId="1047"/>
    <cellStyle name="Followed Hyperlink 1940" xfId="1048"/>
    <cellStyle name="Followed Hyperlink 1941" xfId="1049"/>
    <cellStyle name="Followed Hyperlink 1942" xfId="1050"/>
    <cellStyle name="Followed Hyperlink 1943" xfId="1051"/>
    <cellStyle name="Followed Hyperlink 1944" xfId="1052"/>
    <cellStyle name="Followed Hyperlink 1945" xfId="1053"/>
    <cellStyle name="Followed Hyperlink 1946" xfId="1054"/>
    <cellStyle name="Followed Hyperlink 1947" xfId="1055"/>
    <cellStyle name="Followed Hyperlink 1948" xfId="1056"/>
    <cellStyle name="Followed Hyperlink 1949" xfId="1057"/>
    <cellStyle name="Followed Hyperlink 195" xfId="1058"/>
    <cellStyle name="Followed Hyperlink 1950" xfId="1059"/>
    <cellStyle name="Followed Hyperlink 1951" xfId="1060"/>
    <cellStyle name="Followed Hyperlink 1952" xfId="1061"/>
    <cellStyle name="Followed Hyperlink 1953" xfId="1062"/>
    <cellStyle name="Followed Hyperlink 1954" xfId="1063"/>
    <cellStyle name="Followed Hyperlink 1955" xfId="1064"/>
    <cellStyle name="Followed Hyperlink 1956" xfId="1065"/>
    <cellStyle name="Followed Hyperlink 1957" xfId="1066"/>
    <cellStyle name="Followed Hyperlink 1958" xfId="1067"/>
    <cellStyle name="Followed Hyperlink 1959" xfId="1068"/>
    <cellStyle name="Followed Hyperlink 196" xfId="1069"/>
    <cellStyle name="Followed Hyperlink 1960" xfId="1070"/>
    <cellStyle name="Followed Hyperlink 1961" xfId="1071"/>
    <cellStyle name="Followed Hyperlink 1962" xfId="1072"/>
    <cellStyle name="Followed Hyperlink 1963" xfId="1073"/>
    <cellStyle name="Followed Hyperlink 1964" xfId="1074"/>
    <cellStyle name="Followed Hyperlink 1965" xfId="1075"/>
    <cellStyle name="Followed Hyperlink 1966" xfId="1076"/>
    <cellStyle name="Followed Hyperlink 1967" xfId="1077"/>
    <cellStyle name="Followed Hyperlink 1968" xfId="1078"/>
    <cellStyle name="Followed Hyperlink 1969" xfId="1079"/>
    <cellStyle name="Followed Hyperlink 197" xfId="1080"/>
    <cellStyle name="Followed Hyperlink 1970" xfId="1081"/>
    <cellStyle name="Followed Hyperlink 1971" xfId="1082"/>
    <cellStyle name="Followed Hyperlink 1972" xfId="1083"/>
    <cellStyle name="Followed Hyperlink 1973" xfId="1084"/>
    <cellStyle name="Followed Hyperlink 1974" xfId="1085"/>
    <cellStyle name="Followed Hyperlink 1975" xfId="1086"/>
    <cellStyle name="Followed Hyperlink 1976" xfId="1087"/>
    <cellStyle name="Followed Hyperlink 1977" xfId="1088"/>
    <cellStyle name="Followed Hyperlink 1978" xfId="1089"/>
    <cellStyle name="Followed Hyperlink 1979" xfId="1090"/>
    <cellStyle name="Followed Hyperlink 198" xfId="1091"/>
    <cellStyle name="Followed Hyperlink 1980" xfId="1092"/>
    <cellStyle name="Followed Hyperlink 1981" xfId="1093"/>
    <cellStyle name="Followed Hyperlink 1982" xfId="1094"/>
    <cellStyle name="Followed Hyperlink 1983" xfId="1095"/>
    <cellStyle name="Followed Hyperlink 1984" xfId="1096"/>
    <cellStyle name="Followed Hyperlink 1985" xfId="1097"/>
    <cellStyle name="Followed Hyperlink 1986" xfId="1098"/>
    <cellStyle name="Followed Hyperlink 1987" xfId="1099"/>
    <cellStyle name="Followed Hyperlink 1988" xfId="1100"/>
    <cellStyle name="Followed Hyperlink 1989" xfId="1101"/>
    <cellStyle name="Followed Hyperlink 199" xfId="1102"/>
    <cellStyle name="Followed Hyperlink 1990" xfId="1103"/>
    <cellStyle name="Followed Hyperlink 1991" xfId="1104"/>
    <cellStyle name="Followed Hyperlink 1992" xfId="1105"/>
    <cellStyle name="Followed Hyperlink 1993" xfId="1106"/>
    <cellStyle name="Followed Hyperlink 1994" xfId="1107"/>
    <cellStyle name="Followed Hyperlink 1995" xfId="1108"/>
    <cellStyle name="Followed Hyperlink 1996" xfId="1109"/>
    <cellStyle name="Followed Hyperlink 1997" xfId="1110"/>
    <cellStyle name="Followed Hyperlink 1998" xfId="1111"/>
    <cellStyle name="Followed Hyperlink 1999" xfId="1112"/>
    <cellStyle name="Followed Hyperlink 2" xfId="1113"/>
    <cellStyle name="Followed Hyperlink 20" xfId="1114"/>
    <cellStyle name="Followed Hyperlink 200" xfId="1115"/>
    <cellStyle name="Followed Hyperlink 2000" xfId="1116"/>
    <cellStyle name="Followed Hyperlink 2001" xfId="1117"/>
    <cellStyle name="Followed Hyperlink 2002" xfId="1118"/>
    <cellStyle name="Followed Hyperlink 2003" xfId="1119"/>
    <cellStyle name="Followed Hyperlink 2004" xfId="1120"/>
    <cellStyle name="Followed Hyperlink 2005" xfId="1121"/>
    <cellStyle name="Followed Hyperlink 2006" xfId="1122"/>
    <cellStyle name="Followed Hyperlink 2007" xfId="1123"/>
    <cellStyle name="Followed Hyperlink 2008" xfId="1124"/>
    <cellStyle name="Followed Hyperlink 2009" xfId="1125"/>
    <cellStyle name="Followed Hyperlink 201" xfId="1126"/>
    <cellStyle name="Followed Hyperlink 2010" xfId="1127"/>
    <cellStyle name="Followed Hyperlink 2011" xfId="1128"/>
    <cellStyle name="Followed Hyperlink 2012" xfId="1129"/>
    <cellStyle name="Followed Hyperlink 2013" xfId="1130"/>
    <cellStyle name="Followed Hyperlink 2014" xfId="1131"/>
    <cellStyle name="Followed Hyperlink 2015" xfId="1132"/>
    <cellStyle name="Followed Hyperlink 2016" xfId="1133"/>
    <cellStyle name="Followed Hyperlink 2017" xfId="1134"/>
    <cellStyle name="Followed Hyperlink 2018" xfId="1135"/>
    <cellStyle name="Followed Hyperlink 2019" xfId="1136"/>
    <cellStyle name="Followed Hyperlink 202" xfId="1137"/>
    <cellStyle name="Followed Hyperlink 2020" xfId="1138"/>
    <cellStyle name="Followed Hyperlink 2021" xfId="1139"/>
    <cellStyle name="Followed Hyperlink 2022" xfId="1140"/>
    <cellStyle name="Followed Hyperlink 2023" xfId="1141"/>
    <cellStyle name="Followed Hyperlink 2024" xfId="1142"/>
    <cellStyle name="Followed Hyperlink 2025" xfId="1143"/>
    <cellStyle name="Followed Hyperlink 2026" xfId="1144"/>
    <cellStyle name="Followed Hyperlink 2027" xfId="1145"/>
    <cellStyle name="Followed Hyperlink 2028" xfId="1146"/>
    <cellStyle name="Followed Hyperlink 2029" xfId="1147"/>
    <cellStyle name="Followed Hyperlink 203" xfId="1148"/>
    <cellStyle name="Followed Hyperlink 2030" xfId="1149"/>
    <cellStyle name="Followed Hyperlink 2031" xfId="1150"/>
    <cellStyle name="Followed Hyperlink 2032" xfId="1151"/>
    <cellStyle name="Followed Hyperlink 2033" xfId="1152"/>
    <cellStyle name="Followed Hyperlink 2034" xfId="1153"/>
    <cellStyle name="Followed Hyperlink 2035" xfId="1154"/>
    <cellStyle name="Followed Hyperlink 2036" xfId="1155"/>
    <cellStyle name="Followed Hyperlink 2037" xfId="1156"/>
    <cellStyle name="Followed Hyperlink 2038" xfId="1157"/>
    <cellStyle name="Followed Hyperlink 2039" xfId="1158"/>
    <cellStyle name="Followed Hyperlink 204" xfId="1159"/>
    <cellStyle name="Followed Hyperlink 2040" xfId="1160"/>
    <cellStyle name="Followed Hyperlink 2041" xfId="1161"/>
    <cellStyle name="Followed Hyperlink 2042" xfId="1162"/>
    <cellStyle name="Followed Hyperlink 2043" xfId="1163"/>
    <cellStyle name="Followed Hyperlink 2044" xfId="1164"/>
    <cellStyle name="Followed Hyperlink 2045" xfId="1165"/>
    <cellStyle name="Followed Hyperlink 2046" xfId="1166"/>
    <cellStyle name="Followed Hyperlink 2047" xfId="1167"/>
    <cellStyle name="Followed Hyperlink 2048" xfId="1168"/>
    <cellStyle name="Followed Hyperlink 2049" xfId="1169"/>
    <cellStyle name="Followed Hyperlink 205" xfId="1170"/>
    <cellStyle name="Followed Hyperlink 2050" xfId="1171"/>
    <cellStyle name="Followed Hyperlink 2051" xfId="1172"/>
    <cellStyle name="Followed Hyperlink 2052" xfId="1173"/>
    <cellStyle name="Followed Hyperlink 2053" xfId="1174"/>
    <cellStyle name="Followed Hyperlink 2054" xfId="1175"/>
    <cellStyle name="Followed Hyperlink 2055" xfId="1176"/>
    <cellStyle name="Followed Hyperlink 2056" xfId="1177"/>
    <cellStyle name="Followed Hyperlink 2057" xfId="1178"/>
    <cellStyle name="Followed Hyperlink 2058" xfId="1179"/>
    <cellStyle name="Followed Hyperlink 2059" xfId="1180"/>
    <cellStyle name="Followed Hyperlink 206" xfId="1181"/>
    <cellStyle name="Followed Hyperlink 2060" xfId="1182"/>
    <cellStyle name="Followed Hyperlink 2061" xfId="1183"/>
    <cellStyle name="Followed Hyperlink 2062" xfId="1184"/>
    <cellStyle name="Followed Hyperlink 2063" xfId="1185"/>
    <cellStyle name="Followed Hyperlink 2064" xfId="1186"/>
    <cellStyle name="Followed Hyperlink 2065" xfId="1187"/>
    <cellStyle name="Followed Hyperlink 2066" xfId="1188"/>
    <cellStyle name="Followed Hyperlink 2067" xfId="1189"/>
    <cellStyle name="Followed Hyperlink 2068" xfId="1190"/>
    <cellStyle name="Followed Hyperlink 2069" xfId="1191"/>
    <cellStyle name="Followed Hyperlink 207" xfId="1192"/>
    <cellStyle name="Followed Hyperlink 2070" xfId="1193"/>
    <cellStyle name="Followed Hyperlink 2071" xfId="1194"/>
    <cellStyle name="Followed Hyperlink 2072" xfId="1195"/>
    <cellStyle name="Followed Hyperlink 2073" xfId="1196"/>
    <cellStyle name="Followed Hyperlink 2074" xfId="1197"/>
    <cellStyle name="Followed Hyperlink 2075" xfId="1198"/>
    <cellStyle name="Followed Hyperlink 2076" xfId="1199"/>
    <cellStyle name="Followed Hyperlink 2077" xfId="1200"/>
    <cellStyle name="Followed Hyperlink 2078" xfId="1201"/>
    <cellStyle name="Followed Hyperlink 2079" xfId="1202"/>
    <cellStyle name="Followed Hyperlink 208" xfId="1203"/>
    <cellStyle name="Followed Hyperlink 2080" xfId="1204"/>
    <cellStyle name="Followed Hyperlink 2081" xfId="1205"/>
    <cellStyle name="Followed Hyperlink 2082" xfId="1206"/>
    <cellStyle name="Followed Hyperlink 2083" xfId="1207"/>
    <cellStyle name="Followed Hyperlink 2084" xfId="1208"/>
    <cellStyle name="Followed Hyperlink 2085" xfId="1209"/>
    <cellStyle name="Followed Hyperlink 2086" xfId="1210"/>
    <cellStyle name="Followed Hyperlink 2087" xfId="1211"/>
    <cellStyle name="Followed Hyperlink 2088" xfId="1212"/>
    <cellStyle name="Followed Hyperlink 2089" xfId="1213"/>
    <cellStyle name="Followed Hyperlink 209" xfId="1214"/>
    <cellStyle name="Followed Hyperlink 2090" xfId="1215"/>
    <cellStyle name="Followed Hyperlink 2091" xfId="1216"/>
    <cellStyle name="Followed Hyperlink 2092" xfId="1217"/>
    <cellStyle name="Followed Hyperlink 2093" xfId="1218"/>
    <cellStyle name="Followed Hyperlink 2094" xfId="1219"/>
    <cellStyle name="Followed Hyperlink 2095" xfId="1220"/>
    <cellStyle name="Followed Hyperlink 2096" xfId="1221"/>
    <cellStyle name="Followed Hyperlink 2097" xfId="1222"/>
    <cellStyle name="Followed Hyperlink 2098" xfId="1223"/>
    <cellStyle name="Followed Hyperlink 2099" xfId="1224"/>
    <cellStyle name="Followed Hyperlink 21" xfId="1225"/>
    <cellStyle name="Followed Hyperlink 210" xfId="1226"/>
    <cellStyle name="Followed Hyperlink 2100" xfId="1227"/>
    <cellStyle name="Followed Hyperlink 2101" xfId="1228"/>
    <cellStyle name="Followed Hyperlink 2102" xfId="1229"/>
    <cellStyle name="Followed Hyperlink 2103" xfId="1230"/>
    <cellStyle name="Followed Hyperlink 2104" xfId="1231"/>
    <cellStyle name="Followed Hyperlink 2105" xfId="1232"/>
    <cellStyle name="Followed Hyperlink 2106" xfId="1233"/>
    <cellStyle name="Followed Hyperlink 2107" xfId="1234"/>
    <cellStyle name="Followed Hyperlink 2108" xfId="1235"/>
    <cellStyle name="Followed Hyperlink 2109" xfId="1236"/>
    <cellStyle name="Followed Hyperlink 211" xfId="1237"/>
    <cellStyle name="Followed Hyperlink 2110" xfId="1238"/>
    <cellStyle name="Followed Hyperlink 2111" xfId="1239"/>
    <cellStyle name="Followed Hyperlink 2112" xfId="1240"/>
    <cellStyle name="Followed Hyperlink 2113" xfId="1241"/>
    <cellStyle name="Followed Hyperlink 2114" xfId="1242"/>
    <cellStyle name="Followed Hyperlink 2115" xfId="1243"/>
    <cellStyle name="Followed Hyperlink 2116" xfId="1244"/>
    <cellStyle name="Followed Hyperlink 2117" xfId="1245"/>
    <cellStyle name="Followed Hyperlink 2118" xfId="1246"/>
    <cellStyle name="Followed Hyperlink 2119" xfId="1247"/>
    <cellStyle name="Followed Hyperlink 212" xfId="1248"/>
    <cellStyle name="Followed Hyperlink 2120" xfId="1249"/>
    <cellStyle name="Followed Hyperlink 2121" xfId="1250"/>
    <cellStyle name="Followed Hyperlink 2122" xfId="1251"/>
    <cellStyle name="Followed Hyperlink 2123" xfId="1252"/>
    <cellStyle name="Followed Hyperlink 2124" xfId="1253"/>
    <cellStyle name="Followed Hyperlink 2125" xfId="1254"/>
    <cellStyle name="Followed Hyperlink 2126" xfId="1255"/>
    <cellStyle name="Followed Hyperlink 2127" xfId="1256"/>
    <cellStyle name="Followed Hyperlink 2128" xfId="1257"/>
    <cellStyle name="Followed Hyperlink 2129" xfId="1258"/>
    <cellStyle name="Followed Hyperlink 213" xfId="1259"/>
    <cellStyle name="Followed Hyperlink 2130" xfId="1260"/>
    <cellStyle name="Followed Hyperlink 2131" xfId="1261"/>
    <cellStyle name="Followed Hyperlink 2132" xfId="1262"/>
    <cellStyle name="Followed Hyperlink 2133" xfId="1263"/>
    <cellStyle name="Followed Hyperlink 2134" xfId="1264"/>
    <cellStyle name="Followed Hyperlink 2135" xfId="1265"/>
    <cellStyle name="Followed Hyperlink 2136" xfId="1266"/>
    <cellStyle name="Followed Hyperlink 2137" xfId="1267"/>
    <cellStyle name="Followed Hyperlink 2138" xfId="1268"/>
    <cellStyle name="Followed Hyperlink 2139" xfId="1269"/>
    <cellStyle name="Followed Hyperlink 214" xfId="1270"/>
    <cellStyle name="Followed Hyperlink 2140" xfId="1271"/>
    <cellStyle name="Followed Hyperlink 2141" xfId="1272"/>
    <cellStyle name="Followed Hyperlink 2142" xfId="1273"/>
    <cellStyle name="Followed Hyperlink 2143" xfId="1274"/>
    <cellStyle name="Followed Hyperlink 2144" xfId="1275"/>
    <cellStyle name="Followed Hyperlink 2145" xfId="1276"/>
    <cellStyle name="Followed Hyperlink 2146" xfId="1277"/>
    <cellStyle name="Followed Hyperlink 2147" xfId="1278"/>
    <cellStyle name="Followed Hyperlink 2148" xfId="1279"/>
    <cellStyle name="Followed Hyperlink 2149" xfId="1280"/>
    <cellStyle name="Followed Hyperlink 215" xfId="1281"/>
    <cellStyle name="Followed Hyperlink 2150" xfId="1282"/>
    <cellStyle name="Followed Hyperlink 2151" xfId="1283"/>
    <cellStyle name="Followed Hyperlink 2152" xfId="1284"/>
    <cellStyle name="Followed Hyperlink 2153" xfId="1285"/>
    <cellStyle name="Followed Hyperlink 2154" xfId="1286"/>
    <cellStyle name="Followed Hyperlink 2155" xfId="1287"/>
    <cellStyle name="Followed Hyperlink 2156" xfId="1288"/>
    <cellStyle name="Followed Hyperlink 2157" xfId="1289"/>
    <cellStyle name="Followed Hyperlink 2158" xfId="1290"/>
    <cellStyle name="Followed Hyperlink 2159" xfId="1291"/>
    <cellStyle name="Followed Hyperlink 216" xfId="1292"/>
    <cellStyle name="Followed Hyperlink 2160" xfId="1293"/>
    <cellStyle name="Followed Hyperlink 2161" xfId="1294"/>
    <cellStyle name="Followed Hyperlink 2162" xfId="1295"/>
    <cellStyle name="Followed Hyperlink 2163" xfId="1296"/>
    <cellStyle name="Followed Hyperlink 2164" xfId="1297"/>
    <cellStyle name="Followed Hyperlink 2165" xfId="1298"/>
    <cellStyle name="Followed Hyperlink 2166" xfId="1299"/>
    <cellStyle name="Followed Hyperlink 2167" xfId="1300"/>
    <cellStyle name="Followed Hyperlink 2168" xfId="1301"/>
    <cellStyle name="Followed Hyperlink 2169" xfId="1302"/>
    <cellStyle name="Followed Hyperlink 217" xfId="1303"/>
    <cellStyle name="Followed Hyperlink 2170" xfId="1304"/>
    <cellStyle name="Followed Hyperlink 2171" xfId="1305"/>
    <cellStyle name="Followed Hyperlink 2172" xfId="1306"/>
    <cellStyle name="Followed Hyperlink 2173" xfId="1307"/>
    <cellStyle name="Followed Hyperlink 2174" xfId="1308"/>
    <cellStyle name="Followed Hyperlink 2175" xfId="1309"/>
    <cellStyle name="Followed Hyperlink 2176" xfId="1310"/>
    <cellStyle name="Followed Hyperlink 2177" xfId="1311"/>
    <cellStyle name="Followed Hyperlink 2178" xfId="1312"/>
    <cellStyle name="Followed Hyperlink 2179" xfId="1313"/>
    <cellStyle name="Followed Hyperlink 218" xfId="1314"/>
    <cellStyle name="Followed Hyperlink 2180" xfId="1315"/>
    <cellStyle name="Followed Hyperlink 2181" xfId="1316"/>
    <cellStyle name="Followed Hyperlink 2182" xfId="1317"/>
    <cellStyle name="Followed Hyperlink 2183" xfId="1318"/>
    <cellStyle name="Followed Hyperlink 2184" xfId="1319"/>
    <cellStyle name="Followed Hyperlink 2185" xfId="1320"/>
    <cellStyle name="Followed Hyperlink 2186" xfId="1321"/>
    <cellStyle name="Followed Hyperlink 2187" xfId="1322"/>
    <cellStyle name="Followed Hyperlink 2188" xfId="1323"/>
    <cellStyle name="Followed Hyperlink 2189" xfId="1324"/>
    <cellStyle name="Followed Hyperlink 219" xfId="1325"/>
    <cellStyle name="Followed Hyperlink 2190" xfId="1326"/>
    <cellStyle name="Followed Hyperlink 2191" xfId="1327"/>
    <cellStyle name="Followed Hyperlink 2192" xfId="1328"/>
    <cellStyle name="Followed Hyperlink 2193" xfId="1329"/>
    <cellStyle name="Followed Hyperlink 2194" xfId="1330"/>
    <cellStyle name="Followed Hyperlink 2195" xfId="1331"/>
    <cellStyle name="Followed Hyperlink 2196" xfId="1332"/>
    <cellStyle name="Followed Hyperlink 2197" xfId="1333"/>
    <cellStyle name="Followed Hyperlink 2198" xfId="1334"/>
    <cellStyle name="Followed Hyperlink 2199" xfId="1335"/>
    <cellStyle name="Followed Hyperlink 22" xfId="1336"/>
    <cellStyle name="Followed Hyperlink 220" xfId="1337"/>
    <cellStyle name="Followed Hyperlink 2200" xfId="1338"/>
    <cellStyle name="Followed Hyperlink 2201" xfId="1339"/>
    <cellStyle name="Followed Hyperlink 2202" xfId="1340"/>
    <cellStyle name="Followed Hyperlink 2203" xfId="1341"/>
    <cellStyle name="Followed Hyperlink 2204" xfId="1342"/>
    <cellStyle name="Followed Hyperlink 2205" xfId="1343"/>
    <cellStyle name="Followed Hyperlink 2206" xfId="1344"/>
    <cellStyle name="Followed Hyperlink 2207" xfId="1345"/>
    <cellStyle name="Followed Hyperlink 2208" xfId="1346"/>
    <cellStyle name="Followed Hyperlink 2209" xfId="1347"/>
    <cellStyle name="Followed Hyperlink 221" xfId="1348"/>
    <cellStyle name="Followed Hyperlink 2210" xfId="1349"/>
    <cellStyle name="Followed Hyperlink 2211" xfId="1350"/>
    <cellStyle name="Followed Hyperlink 2212" xfId="1351"/>
    <cellStyle name="Followed Hyperlink 2213" xfId="1352"/>
    <cellStyle name="Followed Hyperlink 2214" xfId="1353"/>
    <cellStyle name="Followed Hyperlink 2215" xfId="1354"/>
    <cellStyle name="Followed Hyperlink 2216" xfId="1355"/>
    <cellStyle name="Followed Hyperlink 2217" xfId="1356"/>
    <cellStyle name="Followed Hyperlink 2218" xfId="1357"/>
    <cellStyle name="Followed Hyperlink 2219" xfId="1358"/>
    <cellStyle name="Followed Hyperlink 222" xfId="1359"/>
    <cellStyle name="Followed Hyperlink 2220" xfId="1360"/>
    <cellStyle name="Followed Hyperlink 2221" xfId="1361"/>
    <cellStyle name="Followed Hyperlink 2222" xfId="1362"/>
    <cellStyle name="Followed Hyperlink 2223" xfId="1363"/>
    <cellStyle name="Followed Hyperlink 2224" xfId="1364"/>
    <cellStyle name="Followed Hyperlink 2225" xfId="1365"/>
    <cellStyle name="Followed Hyperlink 2226" xfId="1366"/>
    <cellStyle name="Followed Hyperlink 2227" xfId="1367"/>
    <cellStyle name="Followed Hyperlink 2228" xfId="1368"/>
    <cellStyle name="Followed Hyperlink 2229" xfId="1369"/>
    <cellStyle name="Followed Hyperlink 223" xfId="1370"/>
    <cellStyle name="Followed Hyperlink 2230" xfId="1371"/>
    <cellStyle name="Followed Hyperlink 2231" xfId="1372"/>
    <cellStyle name="Followed Hyperlink 2232" xfId="1373"/>
    <cellStyle name="Followed Hyperlink 2233" xfId="1374"/>
    <cellStyle name="Followed Hyperlink 2234" xfId="1375"/>
    <cellStyle name="Followed Hyperlink 2235" xfId="1376"/>
    <cellStyle name="Followed Hyperlink 2236" xfId="1377"/>
    <cellStyle name="Followed Hyperlink 2237" xfId="1378"/>
    <cellStyle name="Followed Hyperlink 2238" xfId="1379"/>
    <cellStyle name="Followed Hyperlink 2239" xfId="1380"/>
    <cellStyle name="Followed Hyperlink 224" xfId="1381"/>
    <cellStyle name="Followed Hyperlink 2240" xfId="1382"/>
    <cellStyle name="Followed Hyperlink 2241" xfId="1383"/>
    <cellStyle name="Followed Hyperlink 2242" xfId="1384"/>
    <cellStyle name="Followed Hyperlink 2243" xfId="1385"/>
    <cellStyle name="Followed Hyperlink 2244" xfId="1386"/>
    <cellStyle name="Followed Hyperlink 2245" xfId="1387"/>
    <cellStyle name="Followed Hyperlink 2246" xfId="1388"/>
    <cellStyle name="Followed Hyperlink 2247" xfId="1389"/>
    <cellStyle name="Followed Hyperlink 2248" xfId="1390"/>
    <cellStyle name="Followed Hyperlink 2249" xfId="1391"/>
    <cellStyle name="Followed Hyperlink 225" xfId="1392"/>
    <cellStyle name="Followed Hyperlink 2250" xfId="1393"/>
    <cellStyle name="Followed Hyperlink 2251" xfId="1394"/>
    <cellStyle name="Followed Hyperlink 2252" xfId="1395"/>
    <cellStyle name="Followed Hyperlink 2253" xfId="1396"/>
    <cellStyle name="Followed Hyperlink 2254" xfId="1397"/>
    <cellStyle name="Followed Hyperlink 2255" xfId="1398"/>
    <cellStyle name="Followed Hyperlink 2256" xfId="1399"/>
    <cellStyle name="Followed Hyperlink 2257" xfId="1400"/>
    <cellStyle name="Followed Hyperlink 2258" xfId="1401"/>
    <cellStyle name="Followed Hyperlink 2259" xfId="1402"/>
    <cellStyle name="Followed Hyperlink 226" xfId="1403"/>
    <cellStyle name="Followed Hyperlink 2260" xfId="1404"/>
    <cellStyle name="Followed Hyperlink 2261" xfId="1405"/>
    <cellStyle name="Followed Hyperlink 2262" xfId="1406"/>
    <cellStyle name="Followed Hyperlink 2263" xfId="1407"/>
    <cellStyle name="Followed Hyperlink 2264" xfId="1408"/>
    <cellStyle name="Followed Hyperlink 2265" xfId="1409"/>
    <cellStyle name="Followed Hyperlink 2266" xfId="1410"/>
    <cellStyle name="Followed Hyperlink 2267" xfId="1411"/>
    <cellStyle name="Followed Hyperlink 2268" xfId="1412"/>
    <cellStyle name="Followed Hyperlink 2269" xfId="1413"/>
    <cellStyle name="Followed Hyperlink 227" xfId="1414"/>
    <cellStyle name="Followed Hyperlink 2270" xfId="1415"/>
    <cellStyle name="Followed Hyperlink 2271" xfId="1416"/>
    <cellStyle name="Followed Hyperlink 2272" xfId="1417"/>
    <cellStyle name="Followed Hyperlink 2273" xfId="1418"/>
    <cellStyle name="Followed Hyperlink 2274" xfId="1419"/>
    <cellStyle name="Followed Hyperlink 2275" xfId="1420"/>
    <cellStyle name="Followed Hyperlink 2276" xfId="1421"/>
    <cellStyle name="Followed Hyperlink 2277" xfId="1422"/>
    <cellStyle name="Followed Hyperlink 2278" xfId="1423"/>
    <cellStyle name="Followed Hyperlink 2279" xfId="1424"/>
    <cellStyle name="Followed Hyperlink 228" xfId="1425"/>
    <cellStyle name="Followed Hyperlink 2280" xfId="1426"/>
    <cellStyle name="Followed Hyperlink 2281" xfId="1427"/>
    <cellStyle name="Followed Hyperlink 2282" xfId="1428"/>
    <cellStyle name="Followed Hyperlink 2283" xfId="1429"/>
    <cellStyle name="Followed Hyperlink 2284" xfId="1430"/>
    <cellStyle name="Followed Hyperlink 2285" xfId="1431"/>
    <cellStyle name="Followed Hyperlink 2286" xfId="1432"/>
    <cellStyle name="Followed Hyperlink 2287" xfId="1433"/>
    <cellStyle name="Followed Hyperlink 2288" xfId="1434"/>
    <cellStyle name="Followed Hyperlink 2289" xfId="1435"/>
    <cellStyle name="Followed Hyperlink 229" xfId="1436"/>
    <cellStyle name="Followed Hyperlink 2290" xfId="1437"/>
    <cellStyle name="Followed Hyperlink 2291" xfId="1438"/>
    <cellStyle name="Followed Hyperlink 2292" xfId="1439"/>
    <cellStyle name="Followed Hyperlink 2293" xfId="1440"/>
    <cellStyle name="Followed Hyperlink 2294" xfId="1441"/>
    <cellStyle name="Followed Hyperlink 2295" xfId="1442"/>
    <cellStyle name="Followed Hyperlink 2296" xfId="1443"/>
    <cellStyle name="Followed Hyperlink 2297" xfId="1444"/>
    <cellStyle name="Followed Hyperlink 2298" xfId="1445"/>
    <cellStyle name="Followed Hyperlink 2299" xfId="1446"/>
    <cellStyle name="Followed Hyperlink 23" xfId="1447"/>
    <cellStyle name="Followed Hyperlink 230" xfId="1448"/>
    <cellStyle name="Followed Hyperlink 2300" xfId="1449"/>
    <cellStyle name="Followed Hyperlink 2301" xfId="1450"/>
    <cellStyle name="Followed Hyperlink 2302" xfId="1451"/>
    <cellStyle name="Followed Hyperlink 2303" xfId="1452"/>
    <cellStyle name="Followed Hyperlink 2304" xfId="1453"/>
    <cellStyle name="Followed Hyperlink 2305" xfId="1454"/>
    <cellStyle name="Followed Hyperlink 2306" xfId="1455"/>
    <cellStyle name="Followed Hyperlink 2307" xfId="1456"/>
    <cellStyle name="Followed Hyperlink 2308" xfId="1457"/>
    <cellStyle name="Followed Hyperlink 2309" xfId="1458"/>
    <cellStyle name="Followed Hyperlink 231" xfId="1459"/>
    <cellStyle name="Followed Hyperlink 2310" xfId="1460"/>
    <cellStyle name="Followed Hyperlink 2311" xfId="1461"/>
    <cellStyle name="Followed Hyperlink 2312" xfId="1462"/>
    <cellStyle name="Followed Hyperlink 2313" xfId="1463"/>
    <cellStyle name="Followed Hyperlink 2314" xfId="1464"/>
    <cellStyle name="Followed Hyperlink 2315" xfId="1465"/>
    <cellStyle name="Followed Hyperlink 2316" xfId="1466"/>
    <cellStyle name="Followed Hyperlink 2317" xfId="1467"/>
    <cellStyle name="Followed Hyperlink 2318" xfId="1468"/>
    <cellStyle name="Followed Hyperlink 2319" xfId="1469"/>
    <cellStyle name="Followed Hyperlink 232" xfId="1470"/>
    <cellStyle name="Followed Hyperlink 2320" xfId="1471"/>
    <cellStyle name="Followed Hyperlink 2321" xfId="1472"/>
    <cellStyle name="Followed Hyperlink 2322" xfId="1473"/>
    <cellStyle name="Followed Hyperlink 2323" xfId="1474"/>
    <cellStyle name="Followed Hyperlink 2324" xfId="1475"/>
    <cellStyle name="Followed Hyperlink 2325" xfId="1476"/>
    <cellStyle name="Followed Hyperlink 2326" xfId="1477"/>
    <cellStyle name="Followed Hyperlink 2327" xfId="1478"/>
    <cellStyle name="Followed Hyperlink 2328" xfId="1479"/>
    <cellStyle name="Followed Hyperlink 2329" xfId="1480"/>
    <cellStyle name="Followed Hyperlink 233" xfId="1481"/>
    <cellStyle name="Followed Hyperlink 2330" xfId="1482"/>
    <cellStyle name="Followed Hyperlink 2331" xfId="1483"/>
    <cellStyle name="Followed Hyperlink 2332" xfId="1484"/>
    <cellStyle name="Followed Hyperlink 2333" xfId="1485"/>
    <cellStyle name="Followed Hyperlink 2334" xfId="1486"/>
    <cellStyle name="Followed Hyperlink 2335" xfId="1487"/>
    <cellStyle name="Followed Hyperlink 2336" xfId="1488"/>
    <cellStyle name="Followed Hyperlink 2337" xfId="1489"/>
    <cellStyle name="Followed Hyperlink 2338" xfId="1490"/>
    <cellStyle name="Followed Hyperlink 2339" xfId="1491"/>
    <cellStyle name="Followed Hyperlink 234" xfId="1492"/>
    <cellStyle name="Followed Hyperlink 2340" xfId="1493"/>
    <cellStyle name="Followed Hyperlink 2341" xfId="1494"/>
    <cellStyle name="Followed Hyperlink 2342" xfId="1495"/>
    <cellStyle name="Followed Hyperlink 2343" xfId="1496"/>
    <cellStyle name="Followed Hyperlink 2344" xfId="1497"/>
    <cellStyle name="Followed Hyperlink 2345" xfId="1498"/>
    <cellStyle name="Followed Hyperlink 2346" xfId="1499"/>
    <cellStyle name="Followed Hyperlink 2347" xfId="1500"/>
    <cellStyle name="Followed Hyperlink 2348" xfId="1501"/>
    <cellStyle name="Followed Hyperlink 2349" xfId="1502"/>
    <cellStyle name="Followed Hyperlink 235" xfId="1503"/>
    <cellStyle name="Followed Hyperlink 2350" xfId="1504"/>
    <cellStyle name="Followed Hyperlink 2351" xfId="1505"/>
    <cellStyle name="Followed Hyperlink 2352" xfId="1506"/>
    <cellStyle name="Followed Hyperlink 2353" xfId="1507"/>
    <cellStyle name="Followed Hyperlink 2354" xfId="1508"/>
    <cellStyle name="Followed Hyperlink 2355" xfId="1509"/>
    <cellStyle name="Followed Hyperlink 2356" xfId="1510"/>
    <cellStyle name="Followed Hyperlink 2357" xfId="1511"/>
    <cellStyle name="Followed Hyperlink 2358" xfId="1512"/>
    <cellStyle name="Followed Hyperlink 2359" xfId="1513"/>
    <cellStyle name="Followed Hyperlink 236" xfId="1514"/>
    <cellStyle name="Followed Hyperlink 2360" xfId="1515"/>
    <cellStyle name="Followed Hyperlink 2361" xfId="1516"/>
    <cellStyle name="Followed Hyperlink 2362" xfId="1517"/>
    <cellStyle name="Followed Hyperlink 2363" xfId="1518"/>
    <cellStyle name="Followed Hyperlink 2364" xfId="1519"/>
    <cellStyle name="Followed Hyperlink 2365" xfId="1520"/>
    <cellStyle name="Followed Hyperlink 2366" xfId="1521"/>
    <cellStyle name="Followed Hyperlink 2367" xfId="1522"/>
    <cellStyle name="Followed Hyperlink 2368" xfId="1523"/>
    <cellStyle name="Followed Hyperlink 2369" xfId="1524"/>
    <cellStyle name="Followed Hyperlink 237" xfId="1525"/>
    <cellStyle name="Followed Hyperlink 2370" xfId="1526"/>
    <cellStyle name="Followed Hyperlink 2371" xfId="1527"/>
    <cellStyle name="Followed Hyperlink 2372" xfId="1528"/>
    <cellStyle name="Followed Hyperlink 2373" xfId="1529"/>
    <cellStyle name="Followed Hyperlink 2374" xfId="1530"/>
    <cellStyle name="Followed Hyperlink 2375" xfId="1531"/>
    <cellStyle name="Followed Hyperlink 2376" xfId="1532"/>
    <cellStyle name="Followed Hyperlink 2377" xfId="1533"/>
    <cellStyle name="Followed Hyperlink 2378" xfId="1534"/>
    <cellStyle name="Followed Hyperlink 2379" xfId="1535"/>
    <cellStyle name="Followed Hyperlink 238" xfId="1536"/>
    <cellStyle name="Followed Hyperlink 2380" xfId="1537"/>
    <cellStyle name="Followed Hyperlink 2381" xfId="1538"/>
    <cellStyle name="Followed Hyperlink 2382" xfId="1539"/>
    <cellStyle name="Followed Hyperlink 2383" xfId="1540"/>
    <cellStyle name="Followed Hyperlink 2384" xfId="1541"/>
    <cellStyle name="Followed Hyperlink 2385" xfId="1542"/>
    <cellStyle name="Followed Hyperlink 2386" xfId="1543"/>
    <cellStyle name="Followed Hyperlink 2387" xfId="1544"/>
    <cellStyle name="Followed Hyperlink 2388" xfId="1545"/>
    <cellStyle name="Followed Hyperlink 2389" xfId="1546"/>
    <cellStyle name="Followed Hyperlink 239" xfId="1547"/>
    <cellStyle name="Followed Hyperlink 2390" xfId="1548"/>
    <cellStyle name="Followed Hyperlink 2391" xfId="1549"/>
    <cellStyle name="Followed Hyperlink 2392" xfId="1550"/>
    <cellStyle name="Followed Hyperlink 2393" xfId="1551"/>
    <cellStyle name="Followed Hyperlink 2394" xfId="1552"/>
    <cellStyle name="Followed Hyperlink 2395" xfId="1553"/>
    <cellStyle name="Followed Hyperlink 2396" xfId="1554"/>
    <cellStyle name="Followed Hyperlink 2397" xfId="1555"/>
    <cellStyle name="Followed Hyperlink 2398" xfId="1556"/>
    <cellStyle name="Followed Hyperlink 2399" xfId="1557"/>
    <cellStyle name="Followed Hyperlink 24" xfId="1558"/>
    <cellStyle name="Followed Hyperlink 240" xfId="1559"/>
    <cellStyle name="Followed Hyperlink 2400" xfId="1560"/>
    <cellStyle name="Followed Hyperlink 2401" xfId="1561"/>
    <cellStyle name="Followed Hyperlink 2402" xfId="1562"/>
    <cellStyle name="Followed Hyperlink 2403" xfId="1563"/>
    <cellStyle name="Followed Hyperlink 2404" xfId="1564"/>
    <cellStyle name="Followed Hyperlink 2405" xfId="1565"/>
    <cellStyle name="Followed Hyperlink 2406" xfId="1566"/>
    <cellStyle name="Followed Hyperlink 2407" xfId="1567"/>
    <cellStyle name="Followed Hyperlink 2408" xfId="1568"/>
    <cellStyle name="Followed Hyperlink 2409" xfId="1569"/>
    <cellStyle name="Followed Hyperlink 241" xfId="1570"/>
    <cellStyle name="Followed Hyperlink 2410" xfId="1571"/>
    <cellStyle name="Followed Hyperlink 2411" xfId="1572"/>
    <cellStyle name="Followed Hyperlink 2412" xfId="1573"/>
    <cellStyle name="Followed Hyperlink 2413" xfId="1574"/>
    <cellStyle name="Followed Hyperlink 2414" xfId="1575"/>
    <cellStyle name="Followed Hyperlink 2415" xfId="1576"/>
    <cellStyle name="Followed Hyperlink 2416" xfId="1577"/>
    <cellStyle name="Followed Hyperlink 2417" xfId="1578"/>
    <cellStyle name="Followed Hyperlink 2418" xfId="1579"/>
    <cellStyle name="Followed Hyperlink 2419" xfId="1580"/>
    <cellStyle name="Followed Hyperlink 242" xfId="1581"/>
    <cellStyle name="Followed Hyperlink 2420" xfId="1582"/>
    <cellStyle name="Followed Hyperlink 2421" xfId="1583"/>
    <cellStyle name="Followed Hyperlink 2422" xfId="1584"/>
    <cellStyle name="Followed Hyperlink 2423" xfId="1585"/>
    <cellStyle name="Followed Hyperlink 2424" xfId="1586"/>
    <cellStyle name="Followed Hyperlink 2425" xfId="1587"/>
    <cellStyle name="Followed Hyperlink 2426" xfId="1588"/>
    <cellStyle name="Followed Hyperlink 2427" xfId="1589"/>
    <cellStyle name="Followed Hyperlink 2428" xfId="1590"/>
    <cellStyle name="Followed Hyperlink 2429" xfId="1591"/>
    <cellStyle name="Followed Hyperlink 243" xfId="1592"/>
    <cellStyle name="Followed Hyperlink 2430" xfId="1593"/>
    <cellStyle name="Followed Hyperlink 2431" xfId="1594"/>
    <cellStyle name="Followed Hyperlink 2432" xfId="1595"/>
    <cellStyle name="Followed Hyperlink 2433" xfId="1596"/>
    <cellStyle name="Followed Hyperlink 2434" xfId="1597"/>
    <cellStyle name="Followed Hyperlink 2435" xfId="1598"/>
    <cellStyle name="Followed Hyperlink 2436" xfId="1599"/>
    <cellStyle name="Followed Hyperlink 2437" xfId="1600"/>
    <cellStyle name="Followed Hyperlink 2438" xfId="1601"/>
    <cellStyle name="Followed Hyperlink 2439" xfId="1602"/>
    <cellStyle name="Followed Hyperlink 244" xfId="1603"/>
    <cellStyle name="Followed Hyperlink 2440" xfId="1604"/>
    <cellStyle name="Followed Hyperlink 2441" xfId="1605"/>
    <cellStyle name="Followed Hyperlink 2442" xfId="1606"/>
    <cellStyle name="Followed Hyperlink 2443" xfId="1607"/>
    <cellStyle name="Followed Hyperlink 2444" xfId="1608"/>
    <cellStyle name="Followed Hyperlink 2445" xfId="1609"/>
    <cellStyle name="Followed Hyperlink 2446" xfId="1610"/>
    <cellStyle name="Followed Hyperlink 2447" xfId="1611"/>
    <cellStyle name="Followed Hyperlink 2448" xfId="1612"/>
    <cellStyle name="Followed Hyperlink 2449" xfId="1613"/>
    <cellStyle name="Followed Hyperlink 245" xfId="1614"/>
    <cellStyle name="Followed Hyperlink 2450" xfId="1615"/>
    <cellStyle name="Followed Hyperlink 2451" xfId="1616"/>
    <cellStyle name="Followed Hyperlink 2452" xfId="1617"/>
    <cellStyle name="Followed Hyperlink 2453" xfId="1618"/>
    <cellStyle name="Followed Hyperlink 2454" xfId="1619"/>
    <cellStyle name="Followed Hyperlink 2455" xfId="1620"/>
    <cellStyle name="Followed Hyperlink 2456" xfId="1621"/>
    <cellStyle name="Followed Hyperlink 2457" xfId="1622"/>
    <cellStyle name="Followed Hyperlink 2458" xfId="1623"/>
    <cellStyle name="Followed Hyperlink 2459" xfId="1624"/>
    <cellStyle name="Followed Hyperlink 246" xfId="1625"/>
    <cellStyle name="Followed Hyperlink 2460" xfId="1626"/>
    <cellStyle name="Followed Hyperlink 2461" xfId="1627"/>
    <cellStyle name="Followed Hyperlink 2462" xfId="1628"/>
    <cellStyle name="Followed Hyperlink 2463" xfId="1629"/>
    <cellStyle name="Followed Hyperlink 2464" xfId="1630"/>
    <cellStyle name="Followed Hyperlink 2465" xfId="1631"/>
    <cellStyle name="Followed Hyperlink 2466" xfId="1632"/>
    <cellStyle name="Followed Hyperlink 2467" xfId="1633"/>
    <cellStyle name="Followed Hyperlink 2468" xfId="1634"/>
    <cellStyle name="Followed Hyperlink 2469" xfId="1635"/>
    <cellStyle name="Followed Hyperlink 247" xfId="1636"/>
    <cellStyle name="Followed Hyperlink 2470" xfId="1637"/>
    <cellStyle name="Followed Hyperlink 2471" xfId="1638"/>
    <cellStyle name="Followed Hyperlink 2472" xfId="1639"/>
    <cellStyle name="Followed Hyperlink 2473" xfId="1640"/>
    <cellStyle name="Followed Hyperlink 2474" xfId="1641"/>
    <cellStyle name="Followed Hyperlink 2475" xfId="1642"/>
    <cellStyle name="Followed Hyperlink 2476" xfId="1643"/>
    <cellStyle name="Followed Hyperlink 2477" xfId="1644"/>
    <cellStyle name="Followed Hyperlink 2478" xfId="1645"/>
    <cellStyle name="Followed Hyperlink 2479" xfId="1646"/>
    <cellStyle name="Followed Hyperlink 248" xfId="1647"/>
    <cellStyle name="Followed Hyperlink 2480" xfId="1648"/>
    <cellStyle name="Followed Hyperlink 2481" xfId="1649"/>
    <cellStyle name="Followed Hyperlink 2482" xfId="1650"/>
    <cellStyle name="Followed Hyperlink 2483" xfId="1651"/>
    <cellStyle name="Followed Hyperlink 2484" xfId="1652"/>
    <cellStyle name="Followed Hyperlink 2485" xfId="1653"/>
    <cellStyle name="Followed Hyperlink 2486" xfId="1654"/>
    <cellStyle name="Followed Hyperlink 2487" xfId="1655"/>
    <cellStyle name="Followed Hyperlink 2488" xfId="1656"/>
    <cellStyle name="Followed Hyperlink 2489" xfId="1657"/>
    <cellStyle name="Followed Hyperlink 249" xfId="1658"/>
    <cellStyle name="Followed Hyperlink 2490" xfId="1659"/>
    <cellStyle name="Followed Hyperlink 2491" xfId="1660"/>
    <cellStyle name="Followed Hyperlink 2492" xfId="1661"/>
    <cellStyle name="Followed Hyperlink 2493" xfId="1662"/>
    <cellStyle name="Followed Hyperlink 2494" xfId="1663"/>
    <cellStyle name="Followed Hyperlink 2495" xfId="1664"/>
    <cellStyle name="Followed Hyperlink 2496" xfId="1665"/>
    <cellStyle name="Followed Hyperlink 2497" xfId="1666"/>
    <cellStyle name="Followed Hyperlink 2498" xfId="1667"/>
    <cellStyle name="Followed Hyperlink 2499" xfId="1668"/>
    <cellStyle name="Followed Hyperlink 25" xfId="1669"/>
    <cellStyle name="Followed Hyperlink 250" xfId="1670"/>
    <cellStyle name="Followed Hyperlink 2500" xfId="1671"/>
    <cellStyle name="Followed Hyperlink 2501" xfId="1672"/>
    <cellStyle name="Followed Hyperlink 2502" xfId="1673"/>
    <cellStyle name="Followed Hyperlink 2503" xfId="1674"/>
    <cellStyle name="Followed Hyperlink 2504" xfId="1675"/>
    <cellStyle name="Followed Hyperlink 2505" xfId="1676"/>
    <cellStyle name="Followed Hyperlink 2506" xfId="1677"/>
    <cellStyle name="Followed Hyperlink 2507" xfId="1678"/>
    <cellStyle name="Followed Hyperlink 2508" xfId="1679"/>
    <cellStyle name="Followed Hyperlink 2509" xfId="1680"/>
    <cellStyle name="Followed Hyperlink 251" xfId="1681"/>
    <cellStyle name="Followed Hyperlink 2510" xfId="1682"/>
    <cellStyle name="Followed Hyperlink 2511" xfId="1683"/>
    <cellStyle name="Followed Hyperlink 2512" xfId="1684"/>
    <cellStyle name="Followed Hyperlink 2513" xfId="1685"/>
    <cellStyle name="Followed Hyperlink 2514" xfId="1686"/>
    <cellStyle name="Followed Hyperlink 2515" xfId="1687"/>
    <cellStyle name="Followed Hyperlink 2516" xfId="1688"/>
    <cellStyle name="Followed Hyperlink 2517" xfId="1689"/>
    <cellStyle name="Followed Hyperlink 2518" xfId="1690"/>
    <cellStyle name="Followed Hyperlink 2519" xfId="1691"/>
    <cellStyle name="Followed Hyperlink 252" xfId="1692"/>
    <cellStyle name="Followed Hyperlink 2520" xfId="1693"/>
    <cellStyle name="Followed Hyperlink 2521" xfId="1694"/>
    <cellStyle name="Followed Hyperlink 2522" xfId="1695"/>
    <cellStyle name="Followed Hyperlink 2523" xfId="1696"/>
    <cellStyle name="Followed Hyperlink 2524" xfId="1697"/>
    <cellStyle name="Followed Hyperlink 2525" xfId="1698"/>
    <cellStyle name="Followed Hyperlink 2526" xfId="1699"/>
    <cellStyle name="Followed Hyperlink 2527" xfId="1700"/>
    <cellStyle name="Followed Hyperlink 2528" xfId="1701"/>
    <cellStyle name="Followed Hyperlink 2529" xfId="1702"/>
    <cellStyle name="Followed Hyperlink 253" xfId="1703"/>
    <cellStyle name="Followed Hyperlink 2530" xfId="1704"/>
    <cellStyle name="Followed Hyperlink 2531" xfId="1705"/>
    <cellStyle name="Followed Hyperlink 2532" xfId="1706"/>
    <cellStyle name="Followed Hyperlink 2533" xfId="1707"/>
    <cellStyle name="Followed Hyperlink 2534" xfId="1708"/>
    <cellStyle name="Followed Hyperlink 2535" xfId="1709"/>
    <cellStyle name="Followed Hyperlink 2536" xfId="1710"/>
    <cellStyle name="Followed Hyperlink 2537" xfId="1711"/>
    <cellStyle name="Followed Hyperlink 2538" xfId="1712"/>
    <cellStyle name="Followed Hyperlink 2539" xfId="1713"/>
    <cellStyle name="Followed Hyperlink 254" xfId="1714"/>
    <cellStyle name="Followed Hyperlink 2540" xfId="1715"/>
    <cellStyle name="Followed Hyperlink 2541" xfId="1716"/>
    <cellStyle name="Followed Hyperlink 2542" xfId="1717"/>
    <cellStyle name="Followed Hyperlink 2543" xfId="1718"/>
    <cellStyle name="Followed Hyperlink 2544" xfId="1719"/>
    <cellStyle name="Followed Hyperlink 2545" xfId="1720"/>
    <cellStyle name="Followed Hyperlink 2546" xfId="1721"/>
    <cellStyle name="Followed Hyperlink 2547" xfId="1722"/>
    <cellStyle name="Followed Hyperlink 2548" xfId="1723"/>
    <cellStyle name="Followed Hyperlink 2549" xfId="1724"/>
    <cellStyle name="Followed Hyperlink 255" xfId="1725"/>
    <cellStyle name="Followed Hyperlink 2550" xfId="1726"/>
    <cellStyle name="Followed Hyperlink 2551" xfId="1727"/>
    <cellStyle name="Followed Hyperlink 2552" xfId="1728"/>
    <cellStyle name="Followed Hyperlink 2553" xfId="1729"/>
    <cellStyle name="Followed Hyperlink 2554" xfId="1730"/>
    <cellStyle name="Followed Hyperlink 2555" xfId="1731"/>
    <cellStyle name="Followed Hyperlink 2556" xfId="1732"/>
    <cellStyle name="Followed Hyperlink 2557" xfId="1733"/>
    <cellStyle name="Followed Hyperlink 2558" xfId="1734"/>
    <cellStyle name="Followed Hyperlink 2559" xfId="1735"/>
    <cellStyle name="Followed Hyperlink 256" xfId="1736"/>
    <cellStyle name="Followed Hyperlink 2560" xfId="1737"/>
    <cellStyle name="Followed Hyperlink 2561" xfId="1738"/>
    <cellStyle name="Followed Hyperlink 2562" xfId="1739"/>
    <cellStyle name="Followed Hyperlink 2563" xfId="1740"/>
    <cellStyle name="Followed Hyperlink 2564" xfId="1741"/>
    <cellStyle name="Followed Hyperlink 2565" xfId="1742"/>
    <cellStyle name="Followed Hyperlink 2566" xfId="1743"/>
    <cellStyle name="Followed Hyperlink 2567" xfId="1744"/>
    <cellStyle name="Followed Hyperlink 2568" xfId="1745"/>
    <cellStyle name="Followed Hyperlink 2569" xfId="1746"/>
    <cellStyle name="Followed Hyperlink 257" xfId="1747"/>
    <cellStyle name="Followed Hyperlink 2570" xfId="1748"/>
    <cellStyle name="Followed Hyperlink 2571" xfId="1749"/>
    <cellStyle name="Followed Hyperlink 2572" xfId="1750"/>
    <cellStyle name="Followed Hyperlink 2573" xfId="1751"/>
    <cellStyle name="Followed Hyperlink 2574" xfId="1752"/>
    <cellStyle name="Followed Hyperlink 2575" xfId="1753"/>
    <cellStyle name="Followed Hyperlink 2576" xfId="1754"/>
    <cellStyle name="Followed Hyperlink 2577" xfId="1755"/>
    <cellStyle name="Followed Hyperlink 2578" xfId="1756"/>
    <cellStyle name="Followed Hyperlink 2579" xfId="1757"/>
    <cellStyle name="Followed Hyperlink 258" xfId="1758"/>
    <cellStyle name="Followed Hyperlink 2580" xfId="1759"/>
    <cellStyle name="Followed Hyperlink 2581" xfId="1760"/>
    <cellStyle name="Followed Hyperlink 2582" xfId="1761"/>
    <cellStyle name="Followed Hyperlink 2583" xfId="1762"/>
    <cellStyle name="Followed Hyperlink 2584" xfId="1763"/>
    <cellStyle name="Followed Hyperlink 2585" xfId="1764"/>
    <cellStyle name="Followed Hyperlink 2586" xfId="1765"/>
    <cellStyle name="Followed Hyperlink 2587" xfId="1766"/>
    <cellStyle name="Followed Hyperlink 2588" xfId="1767"/>
    <cellStyle name="Followed Hyperlink 2589" xfId="1768"/>
    <cellStyle name="Followed Hyperlink 259" xfId="1769"/>
    <cellStyle name="Followed Hyperlink 2590" xfId="1770"/>
    <cellStyle name="Followed Hyperlink 2591" xfId="1771"/>
    <cellStyle name="Followed Hyperlink 2592" xfId="1772"/>
    <cellStyle name="Followed Hyperlink 2593" xfId="1773"/>
    <cellStyle name="Followed Hyperlink 2594" xfId="1774"/>
    <cellStyle name="Followed Hyperlink 2595" xfId="1775"/>
    <cellStyle name="Followed Hyperlink 2596" xfId="1776"/>
    <cellStyle name="Followed Hyperlink 2597" xfId="1777"/>
    <cellStyle name="Followed Hyperlink 2598" xfId="1778"/>
    <cellStyle name="Followed Hyperlink 2599" xfId="1779"/>
    <cellStyle name="Followed Hyperlink 26" xfId="1780"/>
    <cellStyle name="Followed Hyperlink 260" xfId="1781"/>
    <cellStyle name="Followed Hyperlink 2600" xfId="1782"/>
    <cellStyle name="Followed Hyperlink 2601" xfId="1783"/>
    <cellStyle name="Followed Hyperlink 2602" xfId="1784"/>
    <cellStyle name="Followed Hyperlink 2603" xfId="1785"/>
    <cellStyle name="Followed Hyperlink 2604" xfId="1786"/>
    <cellStyle name="Followed Hyperlink 2605" xfId="1787"/>
    <cellStyle name="Followed Hyperlink 2606" xfId="1788"/>
    <cellStyle name="Followed Hyperlink 2607" xfId="1789"/>
    <cellStyle name="Followed Hyperlink 2608" xfId="1790"/>
    <cellStyle name="Followed Hyperlink 2609" xfId="1791"/>
    <cellStyle name="Followed Hyperlink 261" xfId="1792"/>
    <cellStyle name="Followed Hyperlink 2610" xfId="1793"/>
    <cellStyle name="Followed Hyperlink 2611" xfId="1794"/>
    <cellStyle name="Followed Hyperlink 2612" xfId="1795"/>
    <cellStyle name="Followed Hyperlink 2613" xfId="1796"/>
    <cellStyle name="Followed Hyperlink 2614" xfId="1797"/>
    <cellStyle name="Followed Hyperlink 2615" xfId="1798"/>
    <cellStyle name="Followed Hyperlink 2616" xfId="1799"/>
    <cellStyle name="Followed Hyperlink 2617" xfId="1800"/>
    <cellStyle name="Followed Hyperlink 2618" xfId="1801"/>
    <cellStyle name="Followed Hyperlink 2619" xfId="1802"/>
    <cellStyle name="Followed Hyperlink 262" xfId="1803"/>
    <cellStyle name="Followed Hyperlink 2620" xfId="1804"/>
    <cellStyle name="Followed Hyperlink 2621" xfId="1805"/>
    <cellStyle name="Followed Hyperlink 2622" xfId="1806"/>
    <cellStyle name="Followed Hyperlink 2623" xfId="1807"/>
    <cellStyle name="Followed Hyperlink 2624" xfId="1808"/>
    <cellStyle name="Followed Hyperlink 2625" xfId="1809"/>
    <cellStyle name="Followed Hyperlink 2626" xfId="1810"/>
    <cellStyle name="Followed Hyperlink 2627" xfId="1811"/>
    <cellStyle name="Followed Hyperlink 2628" xfId="1812"/>
    <cellStyle name="Followed Hyperlink 2629" xfId="1813"/>
    <cellStyle name="Followed Hyperlink 263" xfId="1814"/>
    <cellStyle name="Followed Hyperlink 2630" xfId="1815"/>
    <cellStyle name="Followed Hyperlink 2631" xfId="1816"/>
    <cellStyle name="Followed Hyperlink 2632" xfId="1817"/>
    <cellStyle name="Followed Hyperlink 2633" xfId="1818"/>
    <cellStyle name="Followed Hyperlink 2634" xfId="1819"/>
    <cellStyle name="Followed Hyperlink 2635" xfId="1820"/>
    <cellStyle name="Followed Hyperlink 2636" xfId="1821"/>
    <cellStyle name="Followed Hyperlink 2637" xfId="1822"/>
    <cellStyle name="Followed Hyperlink 2638" xfId="1823"/>
    <cellStyle name="Followed Hyperlink 2639" xfId="1824"/>
    <cellStyle name="Followed Hyperlink 264" xfId="1825"/>
    <cellStyle name="Followed Hyperlink 2640" xfId="1826"/>
    <cellStyle name="Followed Hyperlink 2641" xfId="1827"/>
    <cellStyle name="Followed Hyperlink 2642" xfId="1828"/>
    <cellStyle name="Followed Hyperlink 2643" xfId="1829"/>
    <cellStyle name="Followed Hyperlink 2644" xfId="1830"/>
    <cellStyle name="Followed Hyperlink 2645" xfId="1831"/>
    <cellStyle name="Followed Hyperlink 2646" xfId="1832"/>
    <cellStyle name="Followed Hyperlink 2647" xfId="1833"/>
    <cellStyle name="Followed Hyperlink 2648" xfId="1834"/>
    <cellStyle name="Followed Hyperlink 2649" xfId="1835"/>
    <cellStyle name="Followed Hyperlink 265" xfId="1836"/>
    <cellStyle name="Followed Hyperlink 2650" xfId="1837"/>
    <cellStyle name="Followed Hyperlink 2651" xfId="1838"/>
    <cellStyle name="Followed Hyperlink 2652" xfId="1839"/>
    <cellStyle name="Followed Hyperlink 2653" xfId="1840"/>
    <cellStyle name="Followed Hyperlink 2654" xfId="1841"/>
    <cellStyle name="Followed Hyperlink 2655" xfId="1842"/>
    <cellStyle name="Followed Hyperlink 2656" xfId="1843"/>
    <cellStyle name="Followed Hyperlink 2657" xfId="1844"/>
    <cellStyle name="Followed Hyperlink 2658" xfId="1845"/>
    <cellStyle name="Followed Hyperlink 2659" xfId="1846"/>
    <cellStyle name="Followed Hyperlink 266" xfId="1847"/>
    <cellStyle name="Followed Hyperlink 2660" xfId="1848"/>
    <cellStyle name="Followed Hyperlink 2661" xfId="1849"/>
    <cellStyle name="Followed Hyperlink 2662" xfId="1850"/>
    <cellStyle name="Followed Hyperlink 2663" xfId="1851"/>
    <cellStyle name="Followed Hyperlink 2664" xfId="1852"/>
    <cellStyle name="Followed Hyperlink 2665" xfId="1853"/>
    <cellStyle name="Followed Hyperlink 2666" xfId="1854"/>
    <cellStyle name="Followed Hyperlink 2667" xfId="1855"/>
    <cellStyle name="Followed Hyperlink 2668" xfId="1856"/>
    <cellStyle name="Followed Hyperlink 2669" xfId="1857"/>
    <cellStyle name="Followed Hyperlink 267" xfId="1858"/>
    <cellStyle name="Followed Hyperlink 2670" xfId="1859"/>
    <cellStyle name="Followed Hyperlink 2671" xfId="1860"/>
    <cellStyle name="Followed Hyperlink 2672" xfId="1861"/>
    <cellStyle name="Followed Hyperlink 2673" xfId="1862"/>
    <cellStyle name="Followed Hyperlink 2674" xfId="1863"/>
    <cellStyle name="Followed Hyperlink 2675" xfId="1864"/>
    <cellStyle name="Followed Hyperlink 2676" xfId="1865"/>
    <cellStyle name="Followed Hyperlink 2677" xfId="1866"/>
    <cellStyle name="Followed Hyperlink 2678" xfId="1867"/>
    <cellStyle name="Followed Hyperlink 2679" xfId="1868"/>
    <cellStyle name="Followed Hyperlink 268" xfId="1869"/>
    <cellStyle name="Followed Hyperlink 2680" xfId="1870"/>
    <cellStyle name="Followed Hyperlink 2681" xfId="1871"/>
    <cellStyle name="Followed Hyperlink 2682" xfId="1872"/>
    <cellStyle name="Followed Hyperlink 2683" xfId="1873"/>
    <cellStyle name="Followed Hyperlink 2684" xfId="1874"/>
    <cellStyle name="Followed Hyperlink 2685" xfId="1875"/>
    <cellStyle name="Followed Hyperlink 2686" xfId="1876"/>
    <cellStyle name="Followed Hyperlink 2687" xfId="1877"/>
    <cellStyle name="Followed Hyperlink 2688" xfId="1878"/>
    <cellStyle name="Followed Hyperlink 2689" xfId="1879"/>
    <cellStyle name="Followed Hyperlink 269" xfId="1880"/>
    <cellStyle name="Followed Hyperlink 2690" xfId="1881"/>
    <cellStyle name="Followed Hyperlink 2691" xfId="1882"/>
    <cellStyle name="Followed Hyperlink 2692" xfId="1883"/>
    <cellStyle name="Followed Hyperlink 2693" xfId="1884"/>
    <cellStyle name="Followed Hyperlink 2694" xfId="1885"/>
    <cellStyle name="Followed Hyperlink 2695" xfId="1886"/>
    <cellStyle name="Followed Hyperlink 2696" xfId="1887"/>
    <cellStyle name="Followed Hyperlink 2697" xfId="1888"/>
    <cellStyle name="Followed Hyperlink 2698" xfId="1889"/>
    <cellStyle name="Followed Hyperlink 2699" xfId="1890"/>
    <cellStyle name="Followed Hyperlink 27" xfId="1891"/>
    <cellStyle name="Followed Hyperlink 270" xfId="1892"/>
    <cellStyle name="Followed Hyperlink 2700" xfId="1893"/>
    <cellStyle name="Followed Hyperlink 2701" xfId="1894"/>
    <cellStyle name="Followed Hyperlink 2702" xfId="1895"/>
    <cellStyle name="Followed Hyperlink 2703" xfId="1896"/>
    <cellStyle name="Followed Hyperlink 2704" xfId="1897"/>
    <cellStyle name="Followed Hyperlink 2705" xfId="1898"/>
    <cellStyle name="Followed Hyperlink 2706" xfId="1899"/>
    <cellStyle name="Followed Hyperlink 2707" xfId="1900"/>
    <cellStyle name="Followed Hyperlink 2708" xfId="1901"/>
    <cellStyle name="Followed Hyperlink 2709" xfId="1902"/>
    <cellStyle name="Followed Hyperlink 271" xfId="1903"/>
    <cellStyle name="Followed Hyperlink 2710" xfId="1904"/>
    <cellStyle name="Followed Hyperlink 2711" xfId="1905"/>
    <cellStyle name="Followed Hyperlink 2712" xfId="1906"/>
    <cellStyle name="Followed Hyperlink 2713" xfId="1907"/>
    <cellStyle name="Followed Hyperlink 2714" xfId="1908"/>
    <cellStyle name="Followed Hyperlink 2715" xfId="1909"/>
    <cellStyle name="Followed Hyperlink 2716" xfId="1910"/>
    <cellStyle name="Followed Hyperlink 2717" xfId="1911"/>
    <cellStyle name="Followed Hyperlink 2718" xfId="1912"/>
    <cellStyle name="Followed Hyperlink 2719" xfId="1913"/>
    <cellStyle name="Followed Hyperlink 272" xfId="1914"/>
    <cellStyle name="Followed Hyperlink 2720" xfId="1915"/>
    <cellStyle name="Followed Hyperlink 2721" xfId="1916"/>
    <cellStyle name="Followed Hyperlink 2722" xfId="1917"/>
    <cellStyle name="Followed Hyperlink 2723" xfId="1918"/>
    <cellStyle name="Followed Hyperlink 2724" xfId="1919"/>
    <cellStyle name="Followed Hyperlink 2725" xfId="1920"/>
    <cellStyle name="Followed Hyperlink 2726" xfId="1921"/>
    <cellStyle name="Followed Hyperlink 2727" xfId="1922"/>
    <cellStyle name="Followed Hyperlink 2728" xfId="1923"/>
    <cellStyle name="Followed Hyperlink 2729" xfId="1924"/>
    <cellStyle name="Followed Hyperlink 273" xfId="1925"/>
    <cellStyle name="Followed Hyperlink 2730" xfId="1926"/>
    <cellStyle name="Followed Hyperlink 2731" xfId="1927"/>
    <cellStyle name="Followed Hyperlink 2732" xfId="1928"/>
    <cellStyle name="Followed Hyperlink 2733" xfId="1929"/>
    <cellStyle name="Followed Hyperlink 2734" xfId="1930"/>
    <cellStyle name="Followed Hyperlink 2735" xfId="1931"/>
    <cellStyle name="Followed Hyperlink 2736" xfId="1932"/>
    <cellStyle name="Followed Hyperlink 2737" xfId="1933"/>
    <cellStyle name="Followed Hyperlink 2738" xfId="1934"/>
    <cellStyle name="Followed Hyperlink 2739" xfId="1935"/>
    <cellStyle name="Followed Hyperlink 274" xfId="1936"/>
    <cellStyle name="Followed Hyperlink 2740" xfId="1937"/>
    <cellStyle name="Followed Hyperlink 2741" xfId="1938"/>
    <cellStyle name="Followed Hyperlink 2742" xfId="1939"/>
    <cellStyle name="Followed Hyperlink 2743" xfId="1940"/>
    <cellStyle name="Followed Hyperlink 2744" xfId="1941"/>
    <cellStyle name="Followed Hyperlink 2745" xfId="1942"/>
    <cellStyle name="Followed Hyperlink 2746" xfId="1943"/>
    <cellStyle name="Followed Hyperlink 2747" xfId="1944"/>
    <cellStyle name="Followed Hyperlink 2748" xfId="1945"/>
    <cellStyle name="Followed Hyperlink 2749" xfId="1946"/>
    <cellStyle name="Followed Hyperlink 275" xfId="1947"/>
    <cellStyle name="Followed Hyperlink 2750" xfId="1948"/>
    <cellStyle name="Followed Hyperlink 2751" xfId="1949"/>
    <cellStyle name="Followed Hyperlink 2752" xfId="1950"/>
    <cellStyle name="Followed Hyperlink 2753" xfId="1951"/>
    <cellStyle name="Followed Hyperlink 2754" xfId="1952"/>
    <cellStyle name="Followed Hyperlink 2755" xfId="1953"/>
    <cellStyle name="Followed Hyperlink 2756" xfId="1954"/>
    <cellStyle name="Followed Hyperlink 2757" xfId="1955"/>
    <cellStyle name="Followed Hyperlink 2758" xfId="1956"/>
    <cellStyle name="Followed Hyperlink 2759" xfId="1957"/>
    <cellStyle name="Followed Hyperlink 276" xfId="1958"/>
    <cellStyle name="Followed Hyperlink 2760" xfId="1959"/>
    <cellStyle name="Followed Hyperlink 2761" xfId="1960"/>
    <cellStyle name="Followed Hyperlink 2762" xfId="1961"/>
    <cellStyle name="Followed Hyperlink 2763" xfId="1962"/>
    <cellStyle name="Followed Hyperlink 2764" xfId="1963"/>
    <cellStyle name="Followed Hyperlink 2765" xfId="1964"/>
    <cellStyle name="Followed Hyperlink 2766" xfId="1965"/>
    <cellStyle name="Followed Hyperlink 2767" xfId="1966"/>
    <cellStyle name="Followed Hyperlink 2768" xfId="1967"/>
    <cellStyle name="Followed Hyperlink 2769" xfId="1968"/>
    <cellStyle name="Followed Hyperlink 277" xfId="1969"/>
    <cellStyle name="Followed Hyperlink 2770" xfId="1970"/>
    <cellStyle name="Followed Hyperlink 2771" xfId="1971"/>
    <cellStyle name="Followed Hyperlink 2772" xfId="1972"/>
    <cellStyle name="Followed Hyperlink 2773" xfId="1973"/>
    <cellStyle name="Followed Hyperlink 2774" xfId="1974"/>
    <cellStyle name="Followed Hyperlink 2775" xfId="1975"/>
    <cellStyle name="Followed Hyperlink 2776" xfId="1976"/>
    <cellStyle name="Followed Hyperlink 2777" xfId="1977"/>
    <cellStyle name="Followed Hyperlink 2778" xfId="1978"/>
    <cellStyle name="Followed Hyperlink 2779" xfId="1979"/>
    <cellStyle name="Followed Hyperlink 278" xfId="1980"/>
    <cellStyle name="Followed Hyperlink 2780" xfId="1981"/>
    <cellStyle name="Followed Hyperlink 2781" xfId="1982"/>
    <cellStyle name="Followed Hyperlink 2782" xfId="1983"/>
    <cellStyle name="Followed Hyperlink 2783" xfId="1984"/>
    <cellStyle name="Followed Hyperlink 2784" xfId="1985"/>
    <cellStyle name="Followed Hyperlink 2785" xfId="1986"/>
    <cellStyle name="Followed Hyperlink 2786" xfId="1987"/>
    <cellStyle name="Followed Hyperlink 2787" xfId="1988"/>
    <cellStyle name="Followed Hyperlink 2788" xfId="1989"/>
    <cellStyle name="Followed Hyperlink 2789" xfId="1990"/>
    <cellStyle name="Followed Hyperlink 279" xfId="1991"/>
    <cellStyle name="Followed Hyperlink 2790" xfId="1992"/>
    <cellStyle name="Followed Hyperlink 2791" xfId="1993"/>
    <cellStyle name="Followed Hyperlink 2792" xfId="1994"/>
    <cellStyle name="Followed Hyperlink 2793" xfId="1995"/>
    <cellStyle name="Followed Hyperlink 2794" xfId="1996"/>
    <cellStyle name="Followed Hyperlink 2795" xfId="1997"/>
    <cellStyle name="Followed Hyperlink 2796" xfId="1998"/>
    <cellStyle name="Followed Hyperlink 2797" xfId="1999"/>
    <cellStyle name="Followed Hyperlink 2798" xfId="2000"/>
    <cellStyle name="Followed Hyperlink 2799" xfId="2001"/>
    <cellStyle name="Followed Hyperlink 28" xfId="2002"/>
    <cellStyle name="Followed Hyperlink 280" xfId="2003"/>
    <cellStyle name="Followed Hyperlink 2800" xfId="2004"/>
    <cellStyle name="Followed Hyperlink 2801" xfId="2005"/>
    <cellStyle name="Followed Hyperlink 2802" xfId="2006"/>
    <cellStyle name="Followed Hyperlink 2803" xfId="2007"/>
    <cellStyle name="Followed Hyperlink 2804" xfId="2008"/>
    <cellStyle name="Followed Hyperlink 2805" xfId="2009"/>
    <cellStyle name="Followed Hyperlink 2806" xfId="2010"/>
    <cellStyle name="Followed Hyperlink 2807" xfId="2011"/>
    <cellStyle name="Followed Hyperlink 2808" xfId="2012"/>
    <cellStyle name="Followed Hyperlink 2809" xfId="2013"/>
    <cellStyle name="Followed Hyperlink 281" xfId="2014"/>
    <cellStyle name="Followed Hyperlink 2810" xfId="2015"/>
    <cellStyle name="Followed Hyperlink 2811" xfId="2016"/>
    <cellStyle name="Followed Hyperlink 2812" xfId="2017"/>
    <cellStyle name="Followed Hyperlink 2813" xfId="2018"/>
    <cellStyle name="Followed Hyperlink 2814" xfId="2019"/>
    <cellStyle name="Followed Hyperlink 2815" xfId="2020"/>
    <cellStyle name="Followed Hyperlink 2816" xfId="2021"/>
    <cellStyle name="Followed Hyperlink 2817" xfId="2022"/>
    <cellStyle name="Followed Hyperlink 2818" xfId="2023"/>
    <cellStyle name="Followed Hyperlink 2819" xfId="2024"/>
    <cellStyle name="Followed Hyperlink 282" xfId="2025"/>
    <cellStyle name="Followed Hyperlink 2820" xfId="2026"/>
    <cellStyle name="Followed Hyperlink 2821" xfId="2027"/>
    <cellStyle name="Followed Hyperlink 2822" xfId="2028"/>
    <cellStyle name="Followed Hyperlink 2823" xfId="2029"/>
    <cellStyle name="Followed Hyperlink 2824" xfId="2030"/>
    <cellStyle name="Followed Hyperlink 2825" xfId="2031"/>
    <cellStyle name="Followed Hyperlink 2826" xfId="2032"/>
    <cellStyle name="Followed Hyperlink 2827" xfId="2033"/>
    <cellStyle name="Followed Hyperlink 2828" xfId="2034"/>
    <cellStyle name="Followed Hyperlink 2829" xfId="2035"/>
    <cellStyle name="Followed Hyperlink 283" xfId="2036"/>
    <cellStyle name="Followed Hyperlink 2830" xfId="2037"/>
    <cellStyle name="Followed Hyperlink 2831" xfId="2038"/>
    <cellStyle name="Followed Hyperlink 2832" xfId="2039"/>
    <cellStyle name="Followed Hyperlink 2833" xfId="2040"/>
    <cellStyle name="Followed Hyperlink 2834" xfId="2041"/>
    <cellStyle name="Followed Hyperlink 2835" xfId="2042"/>
    <cellStyle name="Followed Hyperlink 2836" xfId="2043"/>
    <cellStyle name="Followed Hyperlink 2837" xfId="2044"/>
    <cellStyle name="Followed Hyperlink 2838" xfId="2045"/>
    <cellStyle name="Followed Hyperlink 2839" xfId="2046"/>
    <cellStyle name="Followed Hyperlink 284" xfId="2047"/>
    <cellStyle name="Followed Hyperlink 2840" xfId="2048"/>
    <cellStyle name="Followed Hyperlink 2841" xfId="2049"/>
    <cellStyle name="Followed Hyperlink 2842" xfId="2050"/>
    <cellStyle name="Followed Hyperlink 2843" xfId="2051"/>
    <cellStyle name="Followed Hyperlink 2844" xfId="2052"/>
    <cellStyle name="Followed Hyperlink 2845" xfId="2053"/>
    <cellStyle name="Followed Hyperlink 2846" xfId="2054"/>
    <cellStyle name="Followed Hyperlink 2847" xfId="2055"/>
    <cellStyle name="Followed Hyperlink 2848" xfId="2056"/>
    <cellStyle name="Followed Hyperlink 2849" xfId="2057"/>
    <cellStyle name="Followed Hyperlink 285" xfId="2058"/>
    <cellStyle name="Followed Hyperlink 2850" xfId="2059"/>
    <cellStyle name="Followed Hyperlink 2851" xfId="2060"/>
    <cellStyle name="Followed Hyperlink 2852" xfId="2061"/>
    <cellStyle name="Followed Hyperlink 2853" xfId="2062"/>
    <cellStyle name="Followed Hyperlink 2854" xfId="2063"/>
    <cellStyle name="Followed Hyperlink 2855" xfId="2064"/>
    <cellStyle name="Followed Hyperlink 2856" xfId="2065"/>
    <cellStyle name="Followed Hyperlink 2857" xfId="2066"/>
    <cellStyle name="Followed Hyperlink 2858" xfId="2067"/>
    <cellStyle name="Followed Hyperlink 2859" xfId="2068"/>
    <cellStyle name="Followed Hyperlink 286" xfId="2069"/>
    <cellStyle name="Followed Hyperlink 2860" xfId="2070"/>
    <cellStyle name="Followed Hyperlink 2861" xfId="2071"/>
    <cellStyle name="Followed Hyperlink 2862" xfId="2072"/>
    <cellStyle name="Followed Hyperlink 2863" xfId="2073"/>
    <cellStyle name="Followed Hyperlink 2864" xfId="2074"/>
    <cellStyle name="Followed Hyperlink 2865" xfId="2075"/>
    <cellStyle name="Followed Hyperlink 2866" xfId="2076"/>
    <cellStyle name="Followed Hyperlink 2867" xfId="2077"/>
    <cellStyle name="Followed Hyperlink 2868" xfId="2078"/>
    <cellStyle name="Followed Hyperlink 2869" xfId="2079"/>
    <cellStyle name="Followed Hyperlink 287" xfId="2080"/>
    <cellStyle name="Followed Hyperlink 2870" xfId="2081"/>
    <cellStyle name="Followed Hyperlink 2871" xfId="2082"/>
    <cellStyle name="Followed Hyperlink 2872" xfId="2083"/>
    <cellStyle name="Followed Hyperlink 2873" xfId="2084"/>
    <cellStyle name="Followed Hyperlink 2874" xfId="2085"/>
    <cellStyle name="Followed Hyperlink 2875" xfId="2086"/>
    <cellStyle name="Followed Hyperlink 2876" xfId="2087"/>
    <cellStyle name="Followed Hyperlink 2877" xfId="2088"/>
    <cellStyle name="Followed Hyperlink 2878" xfId="2089"/>
    <cellStyle name="Followed Hyperlink 2879" xfId="2090"/>
    <cellStyle name="Followed Hyperlink 288" xfId="2091"/>
    <cellStyle name="Followed Hyperlink 2880" xfId="2092"/>
    <cellStyle name="Followed Hyperlink 2881" xfId="2093"/>
    <cellStyle name="Followed Hyperlink 2882" xfId="2094"/>
    <cellStyle name="Followed Hyperlink 2883" xfId="2095"/>
    <cellStyle name="Followed Hyperlink 2884" xfId="2096"/>
    <cellStyle name="Followed Hyperlink 2885" xfId="2097"/>
    <cellStyle name="Followed Hyperlink 2886" xfId="2098"/>
    <cellStyle name="Followed Hyperlink 2887" xfId="2099"/>
    <cellStyle name="Followed Hyperlink 2888" xfId="2100"/>
    <cellStyle name="Followed Hyperlink 2889" xfId="2101"/>
    <cellStyle name="Followed Hyperlink 289" xfId="2102"/>
    <cellStyle name="Followed Hyperlink 2890" xfId="2103"/>
    <cellStyle name="Followed Hyperlink 2891" xfId="2104"/>
    <cellStyle name="Followed Hyperlink 2892" xfId="2105"/>
    <cellStyle name="Followed Hyperlink 2893" xfId="2106"/>
    <cellStyle name="Followed Hyperlink 2894" xfId="2107"/>
    <cellStyle name="Followed Hyperlink 2895" xfId="2108"/>
    <cellStyle name="Followed Hyperlink 2896" xfId="2109"/>
    <cellStyle name="Followed Hyperlink 2897" xfId="2110"/>
    <cellStyle name="Followed Hyperlink 2898" xfId="2111"/>
    <cellStyle name="Followed Hyperlink 2899" xfId="2112"/>
    <cellStyle name="Followed Hyperlink 29" xfId="2113"/>
    <cellStyle name="Followed Hyperlink 290" xfId="2114"/>
    <cellStyle name="Followed Hyperlink 2900" xfId="2115"/>
    <cellStyle name="Followed Hyperlink 2901" xfId="2116"/>
    <cellStyle name="Followed Hyperlink 2902" xfId="2117"/>
    <cellStyle name="Followed Hyperlink 2903" xfId="2118"/>
    <cellStyle name="Followed Hyperlink 2904" xfId="2119"/>
    <cellStyle name="Followed Hyperlink 2905" xfId="2120"/>
    <cellStyle name="Followed Hyperlink 2906" xfId="2121"/>
    <cellStyle name="Followed Hyperlink 2907" xfId="2122"/>
    <cellStyle name="Followed Hyperlink 2908" xfId="2123"/>
    <cellStyle name="Followed Hyperlink 2909" xfId="2124"/>
    <cellStyle name="Followed Hyperlink 291" xfId="2125"/>
    <cellStyle name="Followed Hyperlink 2910" xfId="2126"/>
    <cellStyle name="Followed Hyperlink 2911" xfId="2127"/>
    <cellStyle name="Followed Hyperlink 2912" xfId="2128"/>
    <cellStyle name="Followed Hyperlink 2913" xfId="2129"/>
    <cellStyle name="Followed Hyperlink 2914" xfId="2130"/>
    <cellStyle name="Followed Hyperlink 2915" xfId="2131"/>
    <cellStyle name="Followed Hyperlink 2916" xfId="2132"/>
    <cellStyle name="Followed Hyperlink 2917" xfId="2133"/>
    <cellStyle name="Followed Hyperlink 2918" xfId="2134"/>
    <cellStyle name="Followed Hyperlink 2919" xfId="2135"/>
    <cellStyle name="Followed Hyperlink 292" xfId="2136"/>
    <cellStyle name="Followed Hyperlink 2920" xfId="2137"/>
    <cellStyle name="Followed Hyperlink 2921" xfId="2138"/>
    <cellStyle name="Followed Hyperlink 2922" xfId="2139"/>
    <cellStyle name="Followed Hyperlink 2923" xfId="2140"/>
    <cellStyle name="Followed Hyperlink 2924" xfId="2141"/>
    <cellStyle name="Followed Hyperlink 2925" xfId="2142"/>
    <cellStyle name="Followed Hyperlink 2926" xfId="2143"/>
    <cellStyle name="Followed Hyperlink 2927" xfId="2144"/>
    <cellStyle name="Followed Hyperlink 2928" xfId="2145"/>
    <cellStyle name="Followed Hyperlink 2929" xfId="2146"/>
    <cellStyle name="Followed Hyperlink 293" xfId="2147"/>
    <cellStyle name="Followed Hyperlink 2930" xfId="2148"/>
    <cellStyle name="Followed Hyperlink 2931" xfId="2149"/>
    <cellStyle name="Followed Hyperlink 2932" xfId="2150"/>
    <cellStyle name="Followed Hyperlink 2933" xfId="2151"/>
    <cellStyle name="Followed Hyperlink 2934" xfId="2152"/>
    <cellStyle name="Followed Hyperlink 2935" xfId="2153"/>
    <cellStyle name="Followed Hyperlink 2936" xfId="2154"/>
    <cellStyle name="Followed Hyperlink 2937" xfId="2155"/>
    <cellStyle name="Followed Hyperlink 2938" xfId="2156"/>
    <cellStyle name="Followed Hyperlink 2939" xfId="2157"/>
    <cellStyle name="Followed Hyperlink 294" xfId="2158"/>
    <cellStyle name="Followed Hyperlink 2940" xfId="2159"/>
    <cellStyle name="Followed Hyperlink 2941" xfId="2160"/>
    <cellStyle name="Followed Hyperlink 2942" xfId="2161"/>
    <cellStyle name="Followed Hyperlink 2943" xfId="2162"/>
    <cellStyle name="Followed Hyperlink 2944" xfId="2163"/>
    <cellStyle name="Followed Hyperlink 2945" xfId="2164"/>
    <cellStyle name="Followed Hyperlink 2946" xfId="2165"/>
    <cellStyle name="Followed Hyperlink 2947" xfId="2166"/>
    <cellStyle name="Followed Hyperlink 2948" xfId="2167"/>
    <cellStyle name="Followed Hyperlink 2949" xfId="2168"/>
    <cellStyle name="Followed Hyperlink 295" xfId="2169"/>
    <cellStyle name="Followed Hyperlink 2950" xfId="2170"/>
    <cellStyle name="Followed Hyperlink 2951" xfId="2171"/>
    <cellStyle name="Followed Hyperlink 2952" xfId="2172"/>
    <cellStyle name="Followed Hyperlink 2953" xfId="2173"/>
    <cellStyle name="Followed Hyperlink 2954" xfId="2174"/>
    <cellStyle name="Followed Hyperlink 2955" xfId="2175"/>
    <cellStyle name="Followed Hyperlink 2956" xfId="2176"/>
    <cellStyle name="Followed Hyperlink 2957" xfId="2177"/>
    <cellStyle name="Followed Hyperlink 2958" xfId="2178"/>
    <cellStyle name="Followed Hyperlink 2959" xfId="2179"/>
    <cellStyle name="Followed Hyperlink 296" xfId="2180"/>
    <cellStyle name="Followed Hyperlink 2960" xfId="2181"/>
    <cellStyle name="Followed Hyperlink 2961" xfId="2182"/>
    <cellStyle name="Followed Hyperlink 2962" xfId="2183"/>
    <cellStyle name="Followed Hyperlink 2963" xfId="2184"/>
    <cellStyle name="Followed Hyperlink 2964" xfId="2185"/>
    <cellStyle name="Followed Hyperlink 2965" xfId="2186"/>
    <cellStyle name="Followed Hyperlink 2966" xfId="2187"/>
    <cellStyle name="Followed Hyperlink 2967" xfId="2188"/>
    <cellStyle name="Followed Hyperlink 2968" xfId="2189"/>
    <cellStyle name="Followed Hyperlink 2969" xfId="2190"/>
    <cellStyle name="Followed Hyperlink 297" xfId="2191"/>
    <cellStyle name="Followed Hyperlink 2970" xfId="2192"/>
    <cellStyle name="Followed Hyperlink 2971" xfId="2193"/>
    <cellStyle name="Followed Hyperlink 2972" xfId="2194"/>
    <cellStyle name="Followed Hyperlink 2973" xfId="2195"/>
    <cellStyle name="Followed Hyperlink 2974" xfId="2196"/>
    <cellStyle name="Followed Hyperlink 2975" xfId="2197"/>
    <cellStyle name="Followed Hyperlink 2976" xfId="2198"/>
    <cellStyle name="Followed Hyperlink 2977" xfId="2199"/>
    <cellStyle name="Followed Hyperlink 2978" xfId="2200"/>
    <cellStyle name="Followed Hyperlink 2979" xfId="2201"/>
    <cellStyle name="Followed Hyperlink 298" xfId="2202"/>
    <cellStyle name="Followed Hyperlink 2980" xfId="2203"/>
    <cellStyle name="Followed Hyperlink 2981" xfId="2204"/>
    <cellStyle name="Followed Hyperlink 2982" xfId="2205"/>
    <cellStyle name="Followed Hyperlink 2983" xfId="2206"/>
    <cellStyle name="Followed Hyperlink 2984" xfId="2207"/>
    <cellStyle name="Followed Hyperlink 2985" xfId="2208"/>
    <cellStyle name="Followed Hyperlink 2986" xfId="2209"/>
    <cellStyle name="Followed Hyperlink 2987" xfId="2210"/>
    <cellStyle name="Followed Hyperlink 2988" xfId="2211"/>
    <cellStyle name="Followed Hyperlink 2989" xfId="2212"/>
    <cellStyle name="Followed Hyperlink 299" xfId="2213"/>
    <cellStyle name="Followed Hyperlink 2990" xfId="2214"/>
    <cellStyle name="Followed Hyperlink 2991" xfId="2215"/>
    <cellStyle name="Followed Hyperlink 2992" xfId="2216"/>
    <cellStyle name="Followed Hyperlink 2993" xfId="2217"/>
    <cellStyle name="Followed Hyperlink 2994" xfId="2218"/>
    <cellStyle name="Followed Hyperlink 2995" xfId="2219"/>
    <cellStyle name="Followed Hyperlink 2996" xfId="2220"/>
    <cellStyle name="Followed Hyperlink 2997" xfId="2221"/>
    <cellStyle name="Followed Hyperlink 2998" xfId="2222"/>
    <cellStyle name="Followed Hyperlink 2999" xfId="2223"/>
    <cellStyle name="Followed Hyperlink 3" xfId="2224"/>
    <cellStyle name="Followed Hyperlink 30" xfId="2225"/>
    <cellStyle name="Followed Hyperlink 300" xfId="2226"/>
    <cellStyle name="Followed Hyperlink 3000" xfId="2227"/>
    <cellStyle name="Followed Hyperlink 3001" xfId="2228"/>
    <cellStyle name="Followed Hyperlink 3002" xfId="2229"/>
    <cellStyle name="Followed Hyperlink 3003" xfId="2230"/>
    <cellStyle name="Followed Hyperlink 3004" xfId="2231"/>
    <cellStyle name="Followed Hyperlink 3005" xfId="2232"/>
    <cellStyle name="Followed Hyperlink 3006" xfId="2233"/>
    <cellStyle name="Followed Hyperlink 3007" xfId="2234"/>
    <cellStyle name="Followed Hyperlink 3008" xfId="2235"/>
    <cellStyle name="Followed Hyperlink 3009" xfId="2236"/>
    <cellStyle name="Followed Hyperlink 301" xfId="2237"/>
    <cellStyle name="Followed Hyperlink 3010" xfId="2238"/>
    <cellStyle name="Followed Hyperlink 3011" xfId="2239"/>
    <cellStyle name="Followed Hyperlink 3012" xfId="2240"/>
    <cellStyle name="Followed Hyperlink 3013" xfId="2241"/>
    <cellStyle name="Followed Hyperlink 3014" xfId="2242"/>
    <cellStyle name="Followed Hyperlink 3015" xfId="2243"/>
    <cellStyle name="Followed Hyperlink 3016" xfId="2244"/>
    <cellStyle name="Followed Hyperlink 3017" xfId="2245"/>
    <cellStyle name="Followed Hyperlink 3018" xfId="2246"/>
    <cellStyle name="Followed Hyperlink 3019" xfId="2247"/>
    <cellStyle name="Followed Hyperlink 302" xfId="2248"/>
    <cellStyle name="Followed Hyperlink 3020" xfId="2249"/>
    <cellStyle name="Followed Hyperlink 3021" xfId="2250"/>
    <cellStyle name="Followed Hyperlink 3022" xfId="2251"/>
    <cellStyle name="Followed Hyperlink 3023" xfId="2252"/>
    <cellStyle name="Followed Hyperlink 3024" xfId="2253"/>
    <cellStyle name="Followed Hyperlink 3025" xfId="2254"/>
    <cellStyle name="Followed Hyperlink 3026" xfId="2255"/>
    <cellStyle name="Followed Hyperlink 3027" xfId="2256"/>
    <cellStyle name="Followed Hyperlink 3028" xfId="2257"/>
    <cellStyle name="Followed Hyperlink 3029" xfId="2258"/>
    <cellStyle name="Followed Hyperlink 303" xfId="2259"/>
    <cellStyle name="Followed Hyperlink 3030" xfId="2260"/>
    <cellStyle name="Followed Hyperlink 3031" xfId="2261"/>
    <cellStyle name="Followed Hyperlink 3032" xfId="2262"/>
    <cellStyle name="Followed Hyperlink 3033" xfId="2263"/>
    <cellStyle name="Followed Hyperlink 3034" xfId="2264"/>
    <cellStyle name="Followed Hyperlink 3035" xfId="2265"/>
    <cellStyle name="Followed Hyperlink 3036" xfId="2266"/>
    <cellStyle name="Followed Hyperlink 3037" xfId="2267"/>
    <cellStyle name="Followed Hyperlink 3038" xfId="2268"/>
    <cellStyle name="Followed Hyperlink 3039" xfId="2269"/>
    <cellStyle name="Followed Hyperlink 304" xfId="2270"/>
    <cellStyle name="Followed Hyperlink 3040" xfId="2271"/>
    <cellStyle name="Followed Hyperlink 3041" xfId="2272"/>
    <cellStyle name="Followed Hyperlink 3042" xfId="2273"/>
    <cellStyle name="Followed Hyperlink 3043" xfId="2274"/>
    <cellStyle name="Followed Hyperlink 3044" xfId="2275"/>
    <cellStyle name="Followed Hyperlink 3045" xfId="2276"/>
    <cellStyle name="Followed Hyperlink 3046" xfId="2277"/>
    <cellStyle name="Followed Hyperlink 3047" xfId="2278"/>
    <cellStyle name="Followed Hyperlink 3048" xfId="2279"/>
    <cellStyle name="Followed Hyperlink 3049" xfId="2280"/>
    <cellStyle name="Followed Hyperlink 305" xfId="2281"/>
    <cellStyle name="Followed Hyperlink 3050" xfId="2282"/>
    <cellStyle name="Followed Hyperlink 3051" xfId="2283"/>
    <cellStyle name="Followed Hyperlink 3052" xfId="2284"/>
    <cellStyle name="Followed Hyperlink 3053" xfId="2285"/>
    <cellStyle name="Followed Hyperlink 3054" xfId="2286"/>
    <cellStyle name="Followed Hyperlink 3055" xfId="2287"/>
    <cellStyle name="Followed Hyperlink 3056" xfId="2288"/>
    <cellStyle name="Followed Hyperlink 3057" xfId="2289"/>
    <cellStyle name="Followed Hyperlink 3058" xfId="2290"/>
    <cellStyle name="Followed Hyperlink 3059" xfId="2291"/>
    <cellStyle name="Followed Hyperlink 306" xfId="2292"/>
    <cellStyle name="Followed Hyperlink 3060" xfId="2293"/>
    <cellStyle name="Followed Hyperlink 307" xfId="2294"/>
    <cellStyle name="Followed Hyperlink 308" xfId="2295"/>
    <cellStyle name="Followed Hyperlink 309" xfId="2296"/>
    <cellStyle name="Followed Hyperlink 31" xfId="2297"/>
    <cellStyle name="Followed Hyperlink 310" xfId="2298"/>
    <cellStyle name="Followed Hyperlink 311" xfId="2299"/>
    <cellStyle name="Followed Hyperlink 312" xfId="2300"/>
    <cellStyle name="Followed Hyperlink 313" xfId="2301"/>
    <cellStyle name="Followed Hyperlink 314" xfId="2302"/>
    <cellStyle name="Followed Hyperlink 315" xfId="2303"/>
    <cellStyle name="Followed Hyperlink 316" xfId="2304"/>
    <cellStyle name="Followed Hyperlink 317" xfId="2305"/>
    <cellStyle name="Followed Hyperlink 318" xfId="2306"/>
    <cellStyle name="Followed Hyperlink 319" xfId="2307"/>
    <cellStyle name="Followed Hyperlink 32" xfId="2308"/>
    <cellStyle name="Followed Hyperlink 320" xfId="2309"/>
    <cellStyle name="Followed Hyperlink 321" xfId="2310"/>
    <cellStyle name="Followed Hyperlink 322" xfId="2311"/>
    <cellStyle name="Followed Hyperlink 323" xfId="2312"/>
    <cellStyle name="Followed Hyperlink 324" xfId="2313"/>
    <cellStyle name="Followed Hyperlink 325" xfId="2314"/>
    <cellStyle name="Followed Hyperlink 326" xfId="2315"/>
    <cellStyle name="Followed Hyperlink 327" xfId="2316"/>
    <cellStyle name="Followed Hyperlink 328" xfId="2317"/>
    <cellStyle name="Followed Hyperlink 329" xfId="2318"/>
    <cellStyle name="Followed Hyperlink 33" xfId="2319"/>
    <cellStyle name="Followed Hyperlink 330" xfId="2320"/>
    <cellStyle name="Followed Hyperlink 331" xfId="2321"/>
    <cellStyle name="Followed Hyperlink 332" xfId="2322"/>
    <cellStyle name="Followed Hyperlink 333" xfId="2323"/>
    <cellStyle name="Followed Hyperlink 334" xfId="2324"/>
    <cellStyle name="Followed Hyperlink 335" xfId="2325"/>
    <cellStyle name="Followed Hyperlink 336" xfId="2326"/>
    <cellStyle name="Followed Hyperlink 337" xfId="2327"/>
    <cellStyle name="Followed Hyperlink 338" xfId="2328"/>
    <cellStyle name="Followed Hyperlink 339" xfId="2329"/>
    <cellStyle name="Followed Hyperlink 34" xfId="2330"/>
    <cellStyle name="Followed Hyperlink 340" xfId="2331"/>
    <cellStyle name="Followed Hyperlink 341" xfId="2332"/>
    <cellStyle name="Followed Hyperlink 342" xfId="2333"/>
    <cellStyle name="Followed Hyperlink 343" xfId="2334"/>
    <cellStyle name="Followed Hyperlink 344" xfId="2335"/>
    <cellStyle name="Followed Hyperlink 345" xfId="2336"/>
    <cellStyle name="Followed Hyperlink 346" xfId="2337"/>
    <cellStyle name="Followed Hyperlink 347" xfId="2338"/>
    <cellStyle name="Followed Hyperlink 348" xfId="2339"/>
    <cellStyle name="Followed Hyperlink 349" xfId="2340"/>
    <cellStyle name="Followed Hyperlink 35" xfId="2341"/>
    <cellStyle name="Followed Hyperlink 350" xfId="2342"/>
    <cellStyle name="Followed Hyperlink 351" xfId="2343"/>
    <cellStyle name="Followed Hyperlink 352" xfId="2344"/>
    <cellStyle name="Followed Hyperlink 353" xfId="2345"/>
    <cellStyle name="Followed Hyperlink 354" xfId="2346"/>
    <cellStyle name="Followed Hyperlink 355" xfId="2347"/>
    <cellStyle name="Followed Hyperlink 356" xfId="2348"/>
    <cellStyle name="Followed Hyperlink 357" xfId="2349"/>
    <cellStyle name="Followed Hyperlink 358" xfId="2350"/>
    <cellStyle name="Followed Hyperlink 359" xfId="2351"/>
    <cellStyle name="Followed Hyperlink 36" xfId="2352"/>
    <cellStyle name="Followed Hyperlink 360" xfId="2353"/>
    <cellStyle name="Followed Hyperlink 361" xfId="2354"/>
    <cellStyle name="Followed Hyperlink 362" xfId="2355"/>
    <cellStyle name="Followed Hyperlink 363" xfId="2356"/>
    <cellStyle name="Followed Hyperlink 364" xfId="2357"/>
    <cellStyle name="Followed Hyperlink 365" xfId="2358"/>
    <cellStyle name="Followed Hyperlink 366" xfId="2359"/>
    <cellStyle name="Followed Hyperlink 367" xfId="2360"/>
    <cellStyle name="Followed Hyperlink 368" xfId="2361"/>
    <cellStyle name="Followed Hyperlink 369" xfId="2362"/>
    <cellStyle name="Followed Hyperlink 37" xfId="2363"/>
    <cellStyle name="Followed Hyperlink 370" xfId="2364"/>
    <cellStyle name="Followed Hyperlink 371" xfId="2365"/>
    <cellStyle name="Followed Hyperlink 372" xfId="2366"/>
    <cellStyle name="Followed Hyperlink 373" xfId="2367"/>
    <cellStyle name="Followed Hyperlink 374" xfId="2368"/>
    <cellStyle name="Followed Hyperlink 375" xfId="2369"/>
    <cellStyle name="Followed Hyperlink 376" xfId="2370"/>
    <cellStyle name="Followed Hyperlink 377" xfId="2371"/>
    <cellStyle name="Followed Hyperlink 378" xfId="2372"/>
    <cellStyle name="Followed Hyperlink 379" xfId="2373"/>
    <cellStyle name="Followed Hyperlink 38" xfId="2374"/>
    <cellStyle name="Followed Hyperlink 380" xfId="2375"/>
    <cellStyle name="Followed Hyperlink 381" xfId="2376"/>
    <cellStyle name="Followed Hyperlink 382" xfId="2377"/>
    <cellStyle name="Followed Hyperlink 383" xfId="2378"/>
    <cellStyle name="Followed Hyperlink 384" xfId="2379"/>
    <cellStyle name="Followed Hyperlink 385" xfId="2380"/>
    <cellStyle name="Followed Hyperlink 386" xfId="2381"/>
    <cellStyle name="Followed Hyperlink 387" xfId="2382"/>
    <cellStyle name="Followed Hyperlink 388" xfId="2383"/>
    <cellStyle name="Followed Hyperlink 389" xfId="2384"/>
    <cellStyle name="Followed Hyperlink 39" xfId="2385"/>
    <cellStyle name="Followed Hyperlink 390" xfId="2386"/>
    <cellStyle name="Followed Hyperlink 391" xfId="2387"/>
    <cellStyle name="Followed Hyperlink 392" xfId="2388"/>
    <cellStyle name="Followed Hyperlink 393" xfId="2389"/>
    <cellStyle name="Followed Hyperlink 394" xfId="2390"/>
    <cellStyle name="Followed Hyperlink 395" xfId="2391"/>
    <cellStyle name="Followed Hyperlink 396" xfId="2392"/>
    <cellStyle name="Followed Hyperlink 397" xfId="2393"/>
    <cellStyle name="Followed Hyperlink 398" xfId="2394"/>
    <cellStyle name="Followed Hyperlink 399" xfId="2395"/>
    <cellStyle name="Followed Hyperlink 4" xfId="2396"/>
    <cellStyle name="Followed Hyperlink 40" xfId="2397"/>
    <cellStyle name="Followed Hyperlink 400" xfId="2398"/>
    <cellStyle name="Followed Hyperlink 401" xfId="2399"/>
    <cellStyle name="Followed Hyperlink 402" xfId="2400"/>
    <cellStyle name="Followed Hyperlink 403" xfId="2401"/>
    <cellStyle name="Followed Hyperlink 404" xfId="2402"/>
    <cellStyle name="Followed Hyperlink 405" xfId="2403"/>
    <cellStyle name="Followed Hyperlink 406" xfId="2404"/>
    <cellStyle name="Followed Hyperlink 407" xfId="2405"/>
    <cellStyle name="Followed Hyperlink 408" xfId="2406"/>
    <cellStyle name="Followed Hyperlink 409" xfId="2407"/>
    <cellStyle name="Followed Hyperlink 41" xfId="2408"/>
    <cellStyle name="Followed Hyperlink 410" xfId="2409"/>
    <cellStyle name="Followed Hyperlink 411" xfId="2410"/>
    <cellStyle name="Followed Hyperlink 412" xfId="2411"/>
    <cellStyle name="Followed Hyperlink 413" xfId="2412"/>
    <cellStyle name="Followed Hyperlink 414" xfId="2413"/>
    <cellStyle name="Followed Hyperlink 415" xfId="2414"/>
    <cellStyle name="Followed Hyperlink 416" xfId="2415"/>
    <cellStyle name="Followed Hyperlink 417" xfId="2416"/>
    <cellStyle name="Followed Hyperlink 418" xfId="2417"/>
    <cellStyle name="Followed Hyperlink 419" xfId="2418"/>
    <cellStyle name="Followed Hyperlink 42" xfId="2419"/>
    <cellStyle name="Followed Hyperlink 420" xfId="2420"/>
    <cellStyle name="Followed Hyperlink 421" xfId="2421"/>
    <cellStyle name="Followed Hyperlink 422" xfId="2422"/>
    <cellStyle name="Followed Hyperlink 423" xfId="2423"/>
    <cellStyle name="Followed Hyperlink 424" xfId="2424"/>
    <cellStyle name="Followed Hyperlink 425" xfId="2425"/>
    <cellStyle name="Followed Hyperlink 426" xfId="2426"/>
    <cellStyle name="Followed Hyperlink 427" xfId="2427"/>
    <cellStyle name="Followed Hyperlink 428" xfId="2428"/>
    <cellStyle name="Followed Hyperlink 429" xfId="2429"/>
    <cellStyle name="Followed Hyperlink 43" xfId="2430"/>
    <cellStyle name="Followed Hyperlink 430" xfId="2431"/>
    <cellStyle name="Followed Hyperlink 431" xfId="2432"/>
    <cellStyle name="Followed Hyperlink 432" xfId="2433"/>
    <cellStyle name="Followed Hyperlink 433" xfId="2434"/>
    <cellStyle name="Followed Hyperlink 434" xfId="2435"/>
    <cellStyle name="Followed Hyperlink 435" xfId="2436"/>
    <cellStyle name="Followed Hyperlink 436" xfId="2437"/>
    <cellStyle name="Followed Hyperlink 437" xfId="2438"/>
    <cellStyle name="Followed Hyperlink 438" xfId="2439"/>
    <cellStyle name="Followed Hyperlink 439" xfId="2440"/>
    <cellStyle name="Followed Hyperlink 44" xfId="2441"/>
    <cellStyle name="Followed Hyperlink 440" xfId="2442"/>
    <cellStyle name="Followed Hyperlink 441" xfId="2443"/>
    <cellStyle name="Followed Hyperlink 442" xfId="2444"/>
    <cellStyle name="Followed Hyperlink 443" xfId="2445"/>
    <cellStyle name="Followed Hyperlink 444" xfId="2446"/>
    <cellStyle name="Followed Hyperlink 445" xfId="2447"/>
    <cellStyle name="Followed Hyperlink 446" xfId="2448"/>
    <cellStyle name="Followed Hyperlink 447" xfId="2449"/>
    <cellStyle name="Followed Hyperlink 448" xfId="2450"/>
    <cellStyle name="Followed Hyperlink 449" xfId="2451"/>
    <cellStyle name="Followed Hyperlink 45" xfId="2452"/>
    <cellStyle name="Followed Hyperlink 450" xfId="2453"/>
    <cellStyle name="Followed Hyperlink 451" xfId="2454"/>
    <cellStyle name="Followed Hyperlink 452" xfId="2455"/>
    <cellStyle name="Followed Hyperlink 453" xfId="2456"/>
    <cellStyle name="Followed Hyperlink 454" xfId="2457"/>
    <cellStyle name="Followed Hyperlink 455" xfId="2458"/>
    <cellStyle name="Followed Hyperlink 456" xfId="2459"/>
    <cellStyle name="Followed Hyperlink 457" xfId="2460"/>
    <cellStyle name="Followed Hyperlink 458" xfId="2461"/>
    <cellStyle name="Followed Hyperlink 459" xfId="2462"/>
    <cellStyle name="Followed Hyperlink 46" xfId="2463"/>
    <cellStyle name="Followed Hyperlink 460" xfId="2464"/>
    <cellStyle name="Followed Hyperlink 461" xfId="2465"/>
    <cellStyle name="Followed Hyperlink 462" xfId="2466"/>
    <cellStyle name="Followed Hyperlink 463" xfId="2467"/>
    <cellStyle name="Followed Hyperlink 464" xfId="2468"/>
    <cellStyle name="Followed Hyperlink 465" xfId="2469"/>
    <cellStyle name="Followed Hyperlink 466" xfId="2470"/>
    <cellStyle name="Followed Hyperlink 467" xfId="2471"/>
    <cellStyle name="Followed Hyperlink 468" xfId="2472"/>
    <cellStyle name="Followed Hyperlink 469" xfId="2473"/>
    <cellStyle name="Followed Hyperlink 47" xfId="2474"/>
    <cellStyle name="Followed Hyperlink 470" xfId="2475"/>
    <cellStyle name="Followed Hyperlink 471" xfId="2476"/>
    <cellStyle name="Followed Hyperlink 472" xfId="2477"/>
    <cellStyle name="Followed Hyperlink 473" xfId="2478"/>
    <cellStyle name="Followed Hyperlink 474" xfId="2479"/>
    <cellStyle name="Followed Hyperlink 475" xfId="2480"/>
    <cellStyle name="Followed Hyperlink 476" xfId="2481"/>
    <cellStyle name="Followed Hyperlink 477" xfId="2482"/>
    <cellStyle name="Followed Hyperlink 478" xfId="2483"/>
    <cellStyle name="Followed Hyperlink 479" xfId="2484"/>
    <cellStyle name="Followed Hyperlink 48" xfId="2485"/>
    <cellStyle name="Followed Hyperlink 480" xfId="2486"/>
    <cellStyle name="Followed Hyperlink 481" xfId="2487"/>
    <cellStyle name="Followed Hyperlink 482" xfId="2488"/>
    <cellStyle name="Followed Hyperlink 483" xfId="2489"/>
    <cellStyle name="Followed Hyperlink 484" xfId="2490"/>
    <cellStyle name="Followed Hyperlink 485" xfId="2491"/>
    <cellStyle name="Followed Hyperlink 486" xfId="2492"/>
    <cellStyle name="Followed Hyperlink 487" xfId="2493"/>
    <cellStyle name="Followed Hyperlink 488" xfId="2494"/>
    <cellStyle name="Followed Hyperlink 489" xfId="2495"/>
    <cellStyle name="Followed Hyperlink 49" xfId="2496"/>
    <cellStyle name="Followed Hyperlink 490" xfId="2497"/>
    <cellStyle name="Followed Hyperlink 491" xfId="2498"/>
    <cellStyle name="Followed Hyperlink 492" xfId="2499"/>
    <cellStyle name="Followed Hyperlink 493" xfId="2500"/>
    <cellStyle name="Followed Hyperlink 494" xfId="2501"/>
    <cellStyle name="Followed Hyperlink 495" xfId="2502"/>
    <cellStyle name="Followed Hyperlink 496" xfId="2503"/>
    <cellStyle name="Followed Hyperlink 497" xfId="2504"/>
    <cellStyle name="Followed Hyperlink 498" xfId="2505"/>
    <cellStyle name="Followed Hyperlink 499" xfId="2506"/>
    <cellStyle name="Followed Hyperlink 5" xfId="2507"/>
    <cellStyle name="Followed Hyperlink 50" xfId="2508"/>
    <cellStyle name="Followed Hyperlink 500" xfId="2509"/>
    <cellStyle name="Followed Hyperlink 501" xfId="2510"/>
    <cellStyle name="Followed Hyperlink 502" xfId="2511"/>
    <cellStyle name="Followed Hyperlink 503" xfId="2512"/>
    <cellStyle name="Followed Hyperlink 504" xfId="2513"/>
    <cellStyle name="Followed Hyperlink 505" xfId="2514"/>
    <cellStyle name="Followed Hyperlink 506" xfId="2515"/>
    <cellStyle name="Followed Hyperlink 507" xfId="2516"/>
    <cellStyle name="Followed Hyperlink 508" xfId="2517"/>
    <cellStyle name="Followed Hyperlink 509" xfId="2518"/>
    <cellStyle name="Followed Hyperlink 51" xfId="2519"/>
    <cellStyle name="Followed Hyperlink 510" xfId="2520"/>
    <cellStyle name="Followed Hyperlink 511" xfId="2521"/>
    <cellStyle name="Followed Hyperlink 512" xfId="2522"/>
    <cellStyle name="Followed Hyperlink 513" xfId="2523"/>
    <cellStyle name="Followed Hyperlink 514" xfId="2524"/>
    <cellStyle name="Followed Hyperlink 515" xfId="2525"/>
    <cellStyle name="Followed Hyperlink 516" xfId="2526"/>
    <cellStyle name="Followed Hyperlink 517" xfId="2527"/>
    <cellStyle name="Followed Hyperlink 518" xfId="2528"/>
    <cellStyle name="Followed Hyperlink 519" xfId="2529"/>
    <cellStyle name="Followed Hyperlink 52" xfId="2530"/>
    <cellStyle name="Followed Hyperlink 520" xfId="2531"/>
    <cellStyle name="Followed Hyperlink 521" xfId="2532"/>
    <cellStyle name="Followed Hyperlink 522" xfId="2533"/>
    <cellStyle name="Followed Hyperlink 523" xfId="2534"/>
    <cellStyle name="Followed Hyperlink 524" xfId="2535"/>
    <cellStyle name="Followed Hyperlink 525" xfId="2536"/>
    <cellStyle name="Followed Hyperlink 526" xfId="2537"/>
    <cellStyle name="Followed Hyperlink 527" xfId="2538"/>
    <cellStyle name="Followed Hyperlink 528" xfId="2539"/>
    <cellStyle name="Followed Hyperlink 529" xfId="2540"/>
    <cellStyle name="Followed Hyperlink 53" xfId="2541"/>
    <cellStyle name="Followed Hyperlink 530" xfId="2542"/>
    <cellStyle name="Followed Hyperlink 531" xfId="2543"/>
    <cellStyle name="Followed Hyperlink 532" xfId="2544"/>
    <cellStyle name="Followed Hyperlink 533" xfId="2545"/>
    <cellStyle name="Followed Hyperlink 534" xfId="2546"/>
    <cellStyle name="Followed Hyperlink 535" xfId="2547"/>
    <cellStyle name="Followed Hyperlink 536" xfId="2548"/>
    <cellStyle name="Followed Hyperlink 537" xfId="2549"/>
    <cellStyle name="Followed Hyperlink 538" xfId="2550"/>
    <cellStyle name="Followed Hyperlink 539" xfId="2551"/>
    <cellStyle name="Followed Hyperlink 54" xfId="2552"/>
    <cellStyle name="Followed Hyperlink 540" xfId="2553"/>
    <cellStyle name="Followed Hyperlink 541" xfId="2554"/>
    <cellStyle name="Followed Hyperlink 542" xfId="2555"/>
    <cellStyle name="Followed Hyperlink 543" xfId="2556"/>
    <cellStyle name="Followed Hyperlink 544" xfId="2557"/>
    <cellStyle name="Followed Hyperlink 545" xfId="2558"/>
    <cellStyle name="Followed Hyperlink 546" xfId="2559"/>
    <cellStyle name="Followed Hyperlink 547" xfId="2560"/>
    <cellStyle name="Followed Hyperlink 548" xfId="2561"/>
    <cellStyle name="Followed Hyperlink 549" xfId="2562"/>
    <cellStyle name="Followed Hyperlink 55" xfId="2563"/>
    <cellStyle name="Followed Hyperlink 550" xfId="2564"/>
    <cellStyle name="Followed Hyperlink 551" xfId="2565"/>
    <cellStyle name="Followed Hyperlink 552" xfId="2566"/>
    <cellStyle name="Followed Hyperlink 553" xfId="2567"/>
    <cellStyle name="Followed Hyperlink 554" xfId="2568"/>
    <cellStyle name="Followed Hyperlink 555" xfId="2569"/>
    <cellStyle name="Followed Hyperlink 556" xfId="2570"/>
    <cellStyle name="Followed Hyperlink 557" xfId="2571"/>
    <cellStyle name="Followed Hyperlink 558" xfId="2572"/>
    <cellStyle name="Followed Hyperlink 559" xfId="2573"/>
    <cellStyle name="Followed Hyperlink 56" xfId="2574"/>
    <cellStyle name="Followed Hyperlink 560" xfId="2575"/>
    <cellStyle name="Followed Hyperlink 561" xfId="2576"/>
    <cellStyle name="Followed Hyperlink 562" xfId="2577"/>
    <cellStyle name="Followed Hyperlink 563" xfId="2578"/>
    <cellStyle name="Followed Hyperlink 564" xfId="2579"/>
    <cellStyle name="Followed Hyperlink 565" xfId="2580"/>
    <cellStyle name="Followed Hyperlink 566" xfId="2581"/>
    <cellStyle name="Followed Hyperlink 567" xfId="2582"/>
    <cellStyle name="Followed Hyperlink 568" xfId="2583"/>
    <cellStyle name="Followed Hyperlink 569" xfId="2584"/>
    <cellStyle name="Followed Hyperlink 57" xfId="2585"/>
    <cellStyle name="Followed Hyperlink 570" xfId="2586"/>
    <cellStyle name="Followed Hyperlink 571" xfId="2587"/>
    <cellStyle name="Followed Hyperlink 572" xfId="2588"/>
    <cellStyle name="Followed Hyperlink 573" xfId="2589"/>
    <cellStyle name="Followed Hyperlink 574" xfId="2590"/>
    <cellStyle name="Followed Hyperlink 575" xfId="2591"/>
    <cellStyle name="Followed Hyperlink 576" xfId="2592"/>
    <cellStyle name="Followed Hyperlink 577" xfId="2593"/>
    <cellStyle name="Followed Hyperlink 578" xfId="2594"/>
    <cellStyle name="Followed Hyperlink 579" xfId="2595"/>
    <cellStyle name="Followed Hyperlink 58" xfId="2596"/>
    <cellStyle name="Followed Hyperlink 580" xfId="2597"/>
    <cellStyle name="Followed Hyperlink 581" xfId="2598"/>
    <cellStyle name="Followed Hyperlink 582" xfId="2599"/>
    <cellStyle name="Followed Hyperlink 583" xfId="2600"/>
    <cellStyle name="Followed Hyperlink 584" xfId="2601"/>
    <cellStyle name="Followed Hyperlink 585" xfId="2602"/>
    <cellStyle name="Followed Hyperlink 586" xfId="2603"/>
    <cellStyle name="Followed Hyperlink 587" xfId="2604"/>
    <cellStyle name="Followed Hyperlink 588" xfId="2605"/>
    <cellStyle name="Followed Hyperlink 589" xfId="2606"/>
    <cellStyle name="Followed Hyperlink 59" xfId="2607"/>
    <cellStyle name="Followed Hyperlink 590" xfId="2608"/>
    <cellStyle name="Followed Hyperlink 591" xfId="2609"/>
    <cellStyle name="Followed Hyperlink 592" xfId="2610"/>
    <cellStyle name="Followed Hyperlink 593" xfId="2611"/>
    <cellStyle name="Followed Hyperlink 594" xfId="2612"/>
    <cellStyle name="Followed Hyperlink 595" xfId="2613"/>
    <cellStyle name="Followed Hyperlink 596" xfId="2614"/>
    <cellStyle name="Followed Hyperlink 597" xfId="2615"/>
    <cellStyle name="Followed Hyperlink 598" xfId="2616"/>
    <cellStyle name="Followed Hyperlink 599" xfId="2617"/>
    <cellStyle name="Followed Hyperlink 6" xfId="2618"/>
    <cellStyle name="Followed Hyperlink 60" xfId="2619"/>
    <cellStyle name="Followed Hyperlink 600" xfId="2620"/>
    <cellStyle name="Followed Hyperlink 601" xfId="2621"/>
    <cellStyle name="Followed Hyperlink 602" xfId="2622"/>
    <cellStyle name="Followed Hyperlink 603" xfId="2623"/>
    <cellStyle name="Followed Hyperlink 604" xfId="2624"/>
    <cellStyle name="Followed Hyperlink 605" xfId="2625"/>
    <cellStyle name="Followed Hyperlink 606" xfId="2626"/>
    <cellStyle name="Followed Hyperlink 607" xfId="2627"/>
    <cellStyle name="Followed Hyperlink 608" xfId="2628"/>
    <cellStyle name="Followed Hyperlink 609" xfId="2629"/>
    <cellStyle name="Followed Hyperlink 61" xfId="2630"/>
    <cellStyle name="Followed Hyperlink 610" xfId="2631"/>
    <cellStyle name="Followed Hyperlink 611" xfId="2632"/>
    <cellStyle name="Followed Hyperlink 612" xfId="2633"/>
    <cellStyle name="Followed Hyperlink 613" xfId="2634"/>
    <cellStyle name="Followed Hyperlink 614" xfId="2635"/>
    <cellStyle name="Followed Hyperlink 615" xfId="2636"/>
    <cellStyle name="Followed Hyperlink 616" xfId="2637"/>
    <cellStyle name="Followed Hyperlink 617" xfId="2638"/>
    <cellStyle name="Followed Hyperlink 618" xfId="2639"/>
    <cellStyle name="Followed Hyperlink 619" xfId="2640"/>
    <cellStyle name="Followed Hyperlink 62" xfId="2641"/>
    <cellStyle name="Followed Hyperlink 620" xfId="2642"/>
    <cellStyle name="Followed Hyperlink 621" xfId="2643"/>
    <cellStyle name="Followed Hyperlink 622" xfId="2644"/>
    <cellStyle name="Followed Hyperlink 623" xfId="2645"/>
    <cellStyle name="Followed Hyperlink 624" xfId="2646"/>
    <cellStyle name="Followed Hyperlink 625" xfId="2647"/>
    <cellStyle name="Followed Hyperlink 626" xfId="2648"/>
    <cellStyle name="Followed Hyperlink 627" xfId="2649"/>
    <cellStyle name="Followed Hyperlink 628" xfId="2650"/>
    <cellStyle name="Followed Hyperlink 629" xfId="2651"/>
    <cellStyle name="Followed Hyperlink 63" xfId="2652"/>
    <cellStyle name="Followed Hyperlink 630" xfId="2653"/>
    <cellStyle name="Followed Hyperlink 631" xfId="2654"/>
    <cellStyle name="Followed Hyperlink 632" xfId="2655"/>
    <cellStyle name="Followed Hyperlink 633" xfId="2656"/>
    <cellStyle name="Followed Hyperlink 634" xfId="2657"/>
    <cellStyle name="Followed Hyperlink 635" xfId="2658"/>
    <cellStyle name="Followed Hyperlink 636" xfId="2659"/>
    <cellStyle name="Followed Hyperlink 637" xfId="2660"/>
    <cellStyle name="Followed Hyperlink 638" xfId="2661"/>
    <cellStyle name="Followed Hyperlink 639" xfId="2662"/>
    <cellStyle name="Followed Hyperlink 64" xfId="2663"/>
    <cellStyle name="Followed Hyperlink 640" xfId="2664"/>
    <cellStyle name="Followed Hyperlink 641" xfId="2665"/>
    <cellStyle name="Followed Hyperlink 642" xfId="2666"/>
    <cellStyle name="Followed Hyperlink 643" xfId="2667"/>
    <cellStyle name="Followed Hyperlink 644" xfId="2668"/>
    <cellStyle name="Followed Hyperlink 645" xfId="2669"/>
    <cellStyle name="Followed Hyperlink 646" xfId="2670"/>
    <cellStyle name="Followed Hyperlink 647" xfId="2671"/>
    <cellStyle name="Followed Hyperlink 648" xfId="2672"/>
    <cellStyle name="Followed Hyperlink 649" xfId="2673"/>
    <cellStyle name="Followed Hyperlink 65" xfId="2674"/>
    <cellStyle name="Followed Hyperlink 650" xfId="2675"/>
    <cellStyle name="Followed Hyperlink 651" xfId="2676"/>
    <cellStyle name="Followed Hyperlink 652" xfId="2677"/>
    <cellStyle name="Followed Hyperlink 653" xfId="2678"/>
    <cellStyle name="Followed Hyperlink 654" xfId="2679"/>
    <cellStyle name="Followed Hyperlink 655" xfId="2680"/>
    <cellStyle name="Followed Hyperlink 656" xfId="2681"/>
    <cellStyle name="Followed Hyperlink 657" xfId="2682"/>
    <cellStyle name="Followed Hyperlink 658" xfId="2683"/>
    <cellStyle name="Followed Hyperlink 659" xfId="2684"/>
    <cellStyle name="Followed Hyperlink 66" xfId="2685"/>
    <cellStyle name="Followed Hyperlink 660" xfId="2686"/>
    <cellStyle name="Followed Hyperlink 661" xfId="2687"/>
    <cellStyle name="Followed Hyperlink 662" xfId="2688"/>
    <cellStyle name="Followed Hyperlink 663" xfId="2689"/>
    <cellStyle name="Followed Hyperlink 664" xfId="2690"/>
    <cellStyle name="Followed Hyperlink 665" xfId="2691"/>
    <cellStyle name="Followed Hyperlink 666" xfId="2692"/>
    <cellStyle name="Followed Hyperlink 667" xfId="2693"/>
    <cellStyle name="Followed Hyperlink 668" xfId="2694"/>
    <cellStyle name="Followed Hyperlink 669" xfId="2695"/>
    <cellStyle name="Followed Hyperlink 67" xfId="2696"/>
    <cellStyle name="Followed Hyperlink 670" xfId="2697"/>
    <cellStyle name="Followed Hyperlink 671" xfId="2698"/>
    <cellStyle name="Followed Hyperlink 672" xfId="2699"/>
    <cellStyle name="Followed Hyperlink 673" xfId="2700"/>
    <cellStyle name="Followed Hyperlink 674" xfId="2701"/>
    <cellStyle name="Followed Hyperlink 675" xfId="2702"/>
    <cellStyle name="Followed Hyperlink 676" xfId="2703"/>
    <cellStyle name="Followed Hyperlink 677" xfId="2704"/>
    <cellStyle name="Followed Hyperlink 678" xfId="2705"/>
    <cellStyle name="Followed Hyperlink 679" xfId="2706"/>
    <cellStyle name="Followed Hyperlink 68" xfId="2707"/>
    <cellStyle name="Followed Hyperlink 680" xfId="2708"/>
    <cellStyle name="Followed Hyperlink 681" xfId="2709"/>
    <cellStyle name="Followed Hyperlink 682" xfId="2710"/>
    <cellStyle name="Followed Hyperlink 683" xfId="2711"/>
    <cellStyle name="Followed Hyperlink 684" xfId="2712"/>
    <cellStyle name="Followed Hyperlink 685" xfId="2713"/>
    <cellStyle name="Followed Hyperlink 686" xfId="2714"/>
    <cellStyle name="Followed Hyperlink 687" xfId="2715"/>
    <cellStyle name="Followed Hyperlink 688" xfId="2716"/>
    <cellStyle name="Followed Hyperlink 689" xfId="2717"/>
    <cellStyle name="Followed Hyperlink 69" xfId="2718"/>
    <cellStyle name="Followed Hyperlink 690" xfId="2719"/>
    <cellStyle name="Followed Hyperlink 691" xfId="2720"/>
    <cellStyle name="Followed Hyperlink 692" xfId="2721"/>
    <cellStyle name="Followed Hyperlink 693" xfId="2722"/>
    <cellStyle name="Followed Hyperlink 694" xfId="2723"/>
    <cellStyle name="Followed Hyperlink 695" xfId="2724"/>
    <cellStyle name="Followed Hyperlink 696" xfId="2725"/>
    <cellStyle name="Followed Hyperlink 697" xfId="2726"/>
    <cellStyle name="Followed Hyperlink 698" xfId="2727"/>
    <cellStyle name="Followed Hyperlink 699" xfId="2728"/>
    <cellStyle name="Followed Hyperlink 7" xfId="2729"/>
    <cellStyle name="Followed Hyperlink 70" xfId="2730"/>
    <cellStyle name="Followed Hyperlink 700" xfId="2731"/>
    <cellStyle name="Followed Hyperlink 701" xfId="2732"/>
    <cellStyle name="Followed Hyperlink 702" xfId="2733"/>
    <cellStyle name="Followed Hyperlink 703" xfId="2734"/>
    <cellStyle name="Followed Hyperlink 704" xfId="2735"/>
    <cellStyle name="Followed Hyperlink 705" xfId="2736"/>
    <cellStyle name="Followed Hyperlink 706" xfId="2737"/>
    <cellStyle name="Followed Hyperlink 707" xfId="2738"/>
    <cellStyle name="Followed Hyperlink 708" xfId="2739"/>
    <cellStyle name="Followed Hyperlink 709" xfId="2740"/>
    <cellStyle name="Followed Hyperlink 71" xfId="2741"/>
    <cellStyle name="Followed Hyperlink 710" xfId="2742"/>
    <cellStyle name="Followed Hyperlink 711" xfId="2743"/>
    <cellStyle name="Followed Hyperlink 712" xfId="2744"/>
    <cellStyle name="Followed Hyperlink 713" xfId="2745"/>
    <cellStyle name="Followed Hyperlink 714" xfId="2746"/>
    <cellStyle name="Followed Hyperlink 715" xfId="2747"/>
    <cellStyle name="Followed Hyperlink 716" xfId="2748"/>
    <cellStyle name="Followed Hyperlink 717" xfId="2749"/>
    <cellStyle name="Followed Hyperlink 718" xfId="2750"/>
    <cellStyle name="Followed Hyperlink 719" xfId="2751"/>
    <cellStyle name="Followed Hyperlink 72" xfId="2752"/>
    <cellStyle name="Followed Hyperlink 720" xfId="2753"/>
    <cellStyle name="Followed Hyperlink 721" xfId="2754"/>
    <cellStyle name="Followed Hyperlink 722" xfId="2755"/>
    <cellStyle name="Followed Hyperlink 723" xfId="2756"/>
    <cellStyle name="Followed Hyperlink 724" xfId="2757"/>
    <cellStyle name="Followed Hyperlink 725" xfId="2758"/>
    <cellStyle name="Followed Hyperlink 726" xfId="2759"/>
    <cellStyle name="Followed Hyperlink 727" xfId="2760"/>
    <cellStyle name="Followed Hyperlink 728" xfId="2761"/>
    <cellStyle name="Followed Hyperlink 729" xfId="2762"/>
    <cellStyle name="Followed Hyperlink 73" xfId="2763"/>
    <cellStyle name="Followed Hyperlink 730" xfId="2764"/>
    <cellStyle name="Followed Hyperlink 731" xfId="2765"/>
    <cellStyle name="Followed Hyperlink 732" xfId="2766"/>
    <cellStyle name="Followed Hyperlink 733" xfId="2767"/>
    <cellStyle name="Followed Hyperlink 734" xfId="2768"/>
    <cellStyle name="Followed Hyperlink 735" xfId="2769"/>
    <cellStyle name="Followed Hyperlink 736" xfId="2770"/>
    <cellStyle name="Followed Hyperlink 737" xfId="2771"/>
    <cellStyle name="Followed Hyperlink 738" xfId="2772"/>
    <cellStyle name="Followed Hyperlink 739" xfId="2773"/>
    <cellStyle name="Followed Hyperlink 74" xfId="2774"/>
    <cellStyle name="Followed Hyperlink 740" xfId="2775"/>
    <cellStyle name="Followed Hyperlink 741" xfId="2776"/>
    <cellStyle name="Followed Hyperlink 742" xfId="2777"/>
    <cellStyle name="Followed Hyperlink 743" xfId="2778"/>
    <cellStyle name="Followed Hyperlink 744" xfId="2779"/>
    <cellStyle name="Followed Hyperlink 745" xfId="2780"/>
    <cellStyle name="Followed Hyperlink 746" xfId="2781"/>
    <cellStyle name="Followed Hyperlink 747" xfId="2782"/>
    <cellStyle name="Followed Hyperlink 748" xfId="2783"/>
    <cellStyle name="Followed Hyperlink 749" xfId="2784"/>
    <cellStyle name="Followed Hyperlink 75" xfId="2785"/>
    <cellStyle name="Followed Hyperlink 750" xfId="2786"/>
    <cellStyle name="Followed Hyperlink 751" xfId="2787"/>
    <cellStyle name="Followed Hyperlink 752" xfId="2788"/>
    <cellStyle name="Followed Hyperlink 753" xfId="2789"/>
    <cellStyle name="Followed Hyperlink 754" xfId="2790"/>
    <cellStyle name="Followed Hyperlink 755" xfId="2791"/>
    <cellStyle name="Followed Hyperlink 756" xfId="2792"/>
    <cellStyle name="Followed Hyperlink 757" xfId="2793"/>
    <cellStyle name="Followed Hyperlink 758" xfId="2794"/>
    <cellStyle name="Followed Hyperlink 759" xfId="2795"/>
    <cellStyle name="Followed Hyperlink 76" xfId="2796"/>
    <cellStyle name="Followed Hyperlink 760" xfId="2797"/>
    <cellStyle name="Followed Hyperlink 761" xfId="2798"/>
    <cellStyle name="Followed Hyperlink 762" xfId="2799"/>
    <cellStyle name="Followed Hyperlink 763" xfId="2800"/>
    <cellStyle name="Followed Hyperlink 764" xfId="2801"/>
    <cellStyle name="Followed Hyperlink 765" xfId="2802"/>
    <cellStyle name="Followed Hyperlink 766" xfId="2803"/>
    <cellStyle name="Followed Hyperlink 767" xfId="2804"/>
    <cellStyle name="Followed Hyperlink 768" xfId="2805"/>
    <cellStyle name="Followed Hyperlink 769" xfId="2806"/>
    <cellStyle name="Followed Hyperlink 77" xfId="2807"/>
    <cellStyle name="Followed Hyperlink 770" xfId="2808"/>
    <cellStyle name="Followed Hyperlink 771" xfId="2809"/>
    <cellStyle name="Followed Hyperlink 772" xfId="2810"/>
    <cellStyle name="Followed Hyperlink 773" xfId="2811"/>
    <cellStyle name="Followed Hyperlink 774" xfId="2812"/>
    <cellStyle name="Followed Hyperlink 775" xfId="2813"/>
    <cellStyle name="Followed Hyperlink 776" xfId="2814"/>
    <cellStyle name="Followed Hyperlink 777" xfId="2815"/>
    <cellStyle name="Followed Hyperlink 778" xfId="2816"/>
    <cellStyle name="Followed Hyperlink 779" xfId="2817"/>
    <cellStyle name="Followed Hyperlink 78" xfId="2818"/>
    <cellStyle name="Followed Hyperlink 780" xfId="2819"/>
    <cellStyle name="Followed Hyperlink 781" xfId="2820"/>
    <cellStyle name="Followed Hyperlink 782" xfId="2821"/>
    <cellStyle name="Followed Hyperlink 783" xfId="2822"/>
    <cellStyle name="Followed Hyperlink 784" xfId="2823"/>
    <cellStyle name="Followed Hyperlink 785" xfId="2824"/>
    <cellStyle name="Followed Hyperlink 786" xfId="2825"/>
    <cellStyle name="Followed Hyperlink 787" xfId="2826"/>
    <cellStyle name="Followed Hyperlink 788" xfId="2827"/>
    <cellStyle name="Followed Hyperlink 789" xfId="2828"/>
    <cellStyle name="Followed Hyperlink 79" xfId="2829"/>
    <cellStyle name="Followed Hyperlink 790" xfId="2830"/>
    <cellStyle name="Followed Hyperlink 791" xfId="2831"/>
    <cellStyle name="Followed Hyperlink 792" xfId="2832"/>
    <cellStyle name="Followed Hyperlink 793" xfId="2833"/>
    <cellStyle name="Followed Hyperlink 794" xfId="2834"/>
    <cellStyle name="Followed Hyperlink 795" xfId="2835"/>
    <cellStyle name="Followed Hyperlink 796" xfId="2836"/>
    <cellStyle name="Followed Hyperlink 797" xfId="2837"/>
    <cellStyle name="Followed Hyperlink 798" xfId="2838"/>
    <cellStyle name="Followed Hyperlink 799" xfId="2839"/>
    <cellStyle name="Followed Hyperlink 8" xfId="2840"/>
    <cellStyle name="Followed Hyperlink 80" xfId="2841"/>
    <cellStyle name="Followed Hyperlink 800" xfId="2842"/>
    <cellStyle name="Followed Hyperlink 801" xfId="2843"/>
    <cellStyle name="Followed Hyperlink 802" xfId="2844"/>
    <cellStyle name="Followed Hyperlink 803" xfId="2845"/>
    <cellStyle name="Followed Hyperlink 804" xfId="2846"/>
    <cellStyle name="Followed Hyperlink 805" xfId="2847"/>
    <cellStyle name="Followed Hyperlink 806" xfId="2848"/>
    <cellStyle name="Followed Hyperlink 807" xfId="2849"/>
    <cellStyle name="Followed Hyperlink 808" xfId="2850"/>
    <cellStyle name="Followed Hyperlink 809" xfId="2851"/>
    <cellStyle name="Followed Hyperlink 81" xfId="2852"/>
    <cellStyle name="Followed Hyperlink 810" xfId="2853"/>
    <cellStyle name="Followed Hyperlink 811" xfId="2854"/>
    <cellStyle name="Followed Hyperlink 812" xfId="2855"/>
    <cellStyle name="Followed Hyperlink 813" xfId="2856"/>
    <cellStyle name="Followed Hyperlink 814" xfId="2857"/>
    <cellStyle name="Followed Hyperlink 815" xfId="2858"/>
    <cellStyle name="Followed Hyperlink 816" xfId="2859"/>
    <cellStyle name="Followed Hyperlink 817" xfId="2860"/>
    <cellStyle name="Followed Hyperlink 818" xfId="2861"/>
    <cellStyle name="Followed Hyperlink 819" xfId="2862"/>
    <cellStyle name="Followed Hyperlink 82" xfId="2863"/>
    <cellStyle name="Followed Hyperlink 820" xfId="2864"/>
    <cellStyle name="Followed Hyperlink 821" xfId="2865"/>
    <cellStyle name="Followed Hyperlink 822" xfId="2866"/>
    <cellStyle name="Followed Hyperlink 823" xfId="2867"/>
    <cellStyle name="Followed Hyperlink 824" xfId="2868"/>
    <cellStyle name="Followed Hyperlink 825" xfId="2869"/>
    <cellStyle name="Followed Hyperlink 826" xfId="2870"/>
    <cellStyle name="Followed Hyperlink 827" xfId="2871"/>
    <cellStyle name="Followed Hyperlink 828" xfId="2872"/>
    <cellStyle name="Followed Hyperlink 829" xfId="2873"/>
    <cellStyle name="Followed Hyperlink 83" xfId="2874"/>
    <cellStyle name="Followed Hyperlink 830" xfId="2875"/>
    <cellStyle name="Followed Hyperlink 831" xfId="2876"/>
    <cellStyle name="Followed Hyperlink 832" xfId="2877"/>
    <cellStyle name="Followed Hyperlink 833" xfId="2878"/>
    <cellStyle name="Followed Hyperlink 834" xfId="2879"/>
    <cellStyle name="Followed Hyperlink 835" xfId="2880"/>
    <cellStyle name="Followed Hyperlink 836" xfId="2881"/>
    <cellStyle name="Followed Hyperlink 837" xfId="2882"/>
    <cellStyle name="Followed Hyperlink 838" xfId="2883"/>
    <cellStyle name="Followed Hyperlink 839" xfId="2884"/>
    <cellStyle name="Followed Hyperlink 84" xfId="2885"/>
    <cellStyle name="Followed Hyperlink 840" xfId="2886"/>
    <cellStyle name="Followed Hyperlink 841" xfId="2887"/>
    <cellStyle name="Followed Hyperlink 842" xfId="2888"/>
    <cellStyle name="Followed Hyperlink 843" xfId="2889"/>
    <cellStyle name="Followed Hyperlink 844" xfId="2890"/>
    <cellStyle name="Followed Hyperlink 845" xfId="2891"/>
    <cellStyle name="Followed Hyperlink 846" xfId="2892"/>
    <cellStyle name="Followed Hyperlink 847" xfId="2893"/>
    <cellStyle name="Followed Hyperlink 848" xfId="2894"/>
    <cellStyle name="Followed Hyperlink 849" xfId="2895"/>
    <cellStyle name="Followed Hyperlink 85" xfId="2896"/>
    <cellStyle name="Followed Hyperlink 850" xfId="2897"/>
    <cellStyle name="Followed Hyperlink 851" xfId="2898"/>
    <cellStyle name="Followed Hyperlink 852" xfId="2899"/>
    <cellStyle name="Followed Hyperlink 853" xfId="2900"/>
    <cellStyle name="Followed Hyperlink 854" xfId="2901"/>
    <cellStyle name="Followed Hyperlink 855" xfId="2902"/>
    <cellStyle name="Followed Hyperlink 856" xfId="2903"/>
    <cellStyle name="Followed Hyperlink 857" xfId="2904"/>
    <cellStyle name="Followed Hyperlink 858" xfId="2905"/>
    <cellStyle name="Followed Hyperlink 859" xfId="2906"/>
    <cellStyle name="Followed Hyperlink 86" xfId="2907"/>
    <cellStyle name="Followed Hyperlink 860" xfId="2908"/>
    <cellStyle name="Followed Hyperlink 861" xfId="2909"/>
    <cellStyle name="Followed Hyperlink 862" xfId="2910"/>
    <cellStyle name="Followed Hyperlink 863" xfId="2911"/>
    <cellStyle name="Followed Hyperlink 864" xfId="2912"/>
    <cellStyle name="Followed Hyperlink 865" xfId="2913"/>
    <cellStyle name="Followed Hyperlink 866" xfId="2914"/>
    <cellStyle name="Followed Hyperlink 867" xfId="2915"/>
    <cellStyle name="Followed Hyperlink 868" xfId="2916"/>
    <cellStyle name="Followed Hyperlink 869" xfId="2917"/>
    <cellStyle name="Followed Hyperlink 87" xfId="2918"/>
    <cellStyle name="Followed Hyperlink 870" xfId="2919"/>
    <cellStyle name="Followed Hyperlink 871" xfId="2920"/>
    <cellStyle name="Followed Hyperlink 872" xfId="2921"/>
    <cellStyle name="Followed Hyperlink 873" xfId="2922"/>
    <cellStyle name="Followed Hyperlink 874" xfId="2923"/>
    <cellStyle name="Followed Hyperlink 875" xfId="2924"/>
    <cellStyle name="Followed Hyperlink 876" xfId="2925"/>
    <cellStyle name="Followed Hyperlink 877" xfId="2926"/>
    <cellStyle name="Followed Hyperlink 878" xfId="2927"/>
    <cellStyle name="Followed Hyperlink 879" xfId="2928"/>
    <cellStyle name="Followed Hyperlink 88" xfId="2929"/>
    <cellStyle name="Followed Hyperlink 880" xfId="2930"/>
    <cellStyle name="Followed Hyperlink 881" xfId="2931"/>
    <cellStyle name="Followed Hyperlink 882" xfId="2932"/>
    <cellStyle name="Followed Hyperlink 883" xfId="2933"/>
    <cellStyle name="Followed Hyperlink 884" xfId="2934"/>
    <cellStyle name="Followed Hyperlink 885" xfId="2935"/>
    <cellStyle name="Followed Hyperlink 886" xfId="2936"/>
    <cellStyle name="Followed Hyperlink 887" xfId="2937"/>
    <cellStyle name="Followed Hyperlink 888" xfId="2938"/>
    <cellStyle name="Followed Hyperlink 889" xfId="2939"/>
    <cellStyle name="Followed Hyperlink 89" xfId="2940"/>
    <cellStyle name="Followed Hyperlink 890" xfId="2941"/>
    <cellStyle name="Followed Hyperlink 891" xfId="2942"/>
    <cellStyle name="Followed Hyperlink 892" xfId="2943"/>
    <cellStyle name="Followed Hyperlink 893" xfId="2944"/>
    <cellStyle name="Followed Hyperlink 894" xfId="2945"/>
    <cellStyle name="Followed Hyperlink 895" xfId="2946"/>
    <cellStyle name="Followed Hyperlink 896" xfId="2947"/>
    <cellStyle name="Followed Hyperlink 897" xfId="2948"/>
    <cellStyle name="Followed Hyperlink 898" xfId="2949"/>
    <cellStyle name="Followed Hyperlink 899" xfId="2950"/>
    <cellStyle name="Followed Hyperlink 9" xfId="2951"/>
    <cellStyle name="Followed Hyperlink 90" xfId="2952"/>
    <cellStyle name="Followed Hyperlink 900" xfId="2953"/>
    <cellStyle name="Followed Hyperlink 901" xfId="2954"/>
    <cellStyle name="Followed Hyperlink 902" xfId="2955"/>
    <cellStyle name="Followed Hyperlink 903" xfId="2956"/>
    <cellStyle name="Followed Hyperlink 904" xfId="2957"/>
    <cellStyle name="Followed Hyperlink 905" xfId="2958"/>
    <cellStyle name="Followed Hyperlink 906" xfId="2959"/>
    <cellStyle name="Followed Hyperlink 907" xfId="2960"/>
    <cellStyle name="Followed Hyperlink 908" xfId="2961"/>
    <cellStyle name="Followed Hyperlink 909" xfId="2962"/>
    <cellStyle name="Followed Hyperlink 91" xfId="2963"/>
    <cellStyle name="Followed Hyperlink 910" xfId="2964"/>
    <cellStyle name="Followed Hyperlink 911" xfId="2965"/>
    <cellStyle name="Followed Hyperlink 912" xfId="2966"/>
    <cellStyle name="Followed Hyperlink 913" xfId="2967"/>
    <cellStyle name="Followed Hyperlink 914" xfId="2968"/>
    <cellStyle name="Followed Hyperlink 915" xfId="2969"/>
    <cellStyle name="Followed Hyperlink 916" xfId="2970"/>
    <cellStyle name="Followed Hyperlink 917" xfId="2971"/>
    <cellStyle name="Followed Hyperlink 918" xfId="2972"/>
    <cellStyle name="Followed Hyperlink 919" xfId="2973"/>
    <cellStyle name="Followed Hyperlink 92" xfId="2974"/>
    <cellStyle name="Followed Hyperlink 920" xfId="2975"/>
    <cellStyle name="Followed Hyperlink 921" xfId="2976"/>
    <cellStyle name="Followed Hyperlink 922" xfId="2977"/>
    <cellStyle name="Followed Hyperlink 923" xfId="2978"/>
    <cellStyle name="Followed Hyperlink 924" xfId="2979"/>
    <cellStyle name="Followed Hyperlink 925" xfId="2980"/>
    <cellStyle name="Followed Hyperlink 926" xfId="2981"/>
    <cellStyle name="Followed Hyperlink 927" xfId="2982"/>
    <cellStyle name="Followed Hyperlink 928" xfId="2983"/>
    <cellStyle name="Followed Hyperlink 929" xfId="2984"/>
    <cellStyle name="Followed Hyperlink 93" xfId="2985"/>
    <cellStyle name="Followed Hyperlink 930" xfId="2986"/>
    <cellStyle name="Followed Hyperlink 931" xfId="2987"/>
    <cellStyle name="Followed Hyperlink 932" xfId="2988"/>
    <cellStyle name="Followed Hyperlink 933" xfId="2989"/>
    <cellStyle name="Followed Hyperlink 934" xfId="2990"/>
    <cellStyle name="Followed Hyperlink 935" xfId="2991"/>
    <cellStyle name="Followed Hyperlink 936" xfId="2992"/>
    <cellStyle name="Followed Hyperlink 937" xfId="2993"/>
    <cellStyle name="Followed Hyperlink 938" xfId="2994"/>
    <cellStyle name="Followed Hyperlink 939" xfId="2995"/>
    <cellStyle name="Followed Hyperlink 94" xfId="2996"/>
    <cellStyle name="Followed Hyperlink 940" xfId="2997"/>
    <cellStyle name="Followed Hyperlink 941" xfId="2998"/>
    <cellStyle name="Followed Hyperlink 942" xfId="2999"/>
    <cellStyle name="Followed Hyperlink 943" xfId="3000"/>
    <cellStyle name="Followed Hyperlink 944" xfId="3001"/>
    <cellStyle name="Followed Hyperlink 945" xfId="3002"/>
    <cellStyle name="Followed Hyperlink 946" xfId="3003"/>
    <cellStyle name="Followed Hyperlink 947" xfId="3004"/>
    <cellStyle name="Followed Hyperlink 948" xfId="3005"/>
    <cellStyle name="Followed Hyperlink 949" xfId="3006"/>
    <cellStyle name="Followed Hyperlink 95" xfId="3007"/>
    <cellStyle name="Followed Hyperlink 950" xfId="3008"/>
    <cellStyle name="Followed Hyperlink 951" xfId="3009"/>
    <cellStyle name="Followed Hyperlink 952" xfId="3010"/>
    <cellStyle name="Followed Hyperlink 953" xfId="3011"/>
    <cellStyle name="Followed Hyperlink 954" xfId="3012"/>
    <cellStyle name="Followed Hyperlink 955" xfId="3013"/>
    <cellStyle name="Followed Hyperlink 956" xfId="3014"/>
    <cellStyle name="Followed Hyperlink 957" xfId="3015"/>
    <cellStyle name="Followed Hyperlink 958" xfId="3016"/>
    <cellStyle name="Followed Hyperlink 959" xfId="3017"/>
    <cellStyle name="Followed Hyperlink 96" xfId="3018"/>
    <cellStyle name="Followed Hyperlink 960" xfId="3019"/>
    <cellStyle name="Followed Hyperlink 961" xfId="3020"/>
    <cellStyle name="Followed Hyperlink 962" xfId="3021"/>
    <cellStyle name="Followed Hyperlink 963" xfId="3022"/>
    <cellStyle name="Followed Hyperlink 964" xfId="3023"/>
    <cellStyle name="Followed Hyperlink 965" xfId="3024"/>
    <cellStyle name="Followed Hyperlink 966" xfId="3025"/>
    <cellStyle name="Followed Hyperlink 967" xfId="3026"/>
    <cellStyle name="Followed Hyperlink 968" xfId="3027"/>
    <cellStyle name="Followed Hyperlink 969" xfId="3028"/>
    <cellStyle name="Followed Hyperlink 97" xfId="3029"/>
    <cellStyle name="Followed Hyperlink 970" xfId="3030"/>
    <cellStyle name="Followed Hyperlink 971" xfId="3031"/>
    <cellStyle name="Followed Hyperlink 972" xfId="3032"/>
    <cellStyle name="Followed Hyperlink 973" xfId="3033"/>
    <cellStyle name="Followed Hyperlink 974" xfId="3034"/>
    <cellStyle name="Followed Hyperlink 975" xfId="3035"/>
    <cellStyle name="Followed Hyperlink 976" xfId="3036"/>
    <cellStyle name="Followed Hyperlink 977" xfId="3037"/>
    <cellStyle name="Followed Hyperlink 978" xfId="3038"/>
    <cellStyle name="Followed Hyperlink 979" xfId="3039"/>
    <cellStyle name="Followed Hyperlink 98" xfId="3040"/>
    <cellStyle name="Followed Hyperlink 980" xfId="3041"/>
    <cellStyle name="Followed Hyperlink 981" xfId="3042"/>
    <cellStyle name="Followed Hyperlink 982" xfId="3043"/>
    <cellStyle name="Followed Hyperlink 983" xfId="3044"/>
    <cellStyle name="Followed Hyperlink 984" xfId="3045"/>
    <cellStyle name="Followed Hyperlink 985" xfId="3046"/>
    <cellStyle name="Followed Hyperlink 986" xfId="3047"/>
    <cellStyle name="Followed Hyperlink 987" xfId="3048"/>
    <cellStyle name="Followed Hyperlink 988" xfId="3049"/>
    <cellStyle name="Followed Hyperlink 989" xfId="3050"/>
    <cellStyle name="Followed Hyperlink 99" xfId="3051"/>
    <cellStyle name="Followed Hyperlink 990" xfId="3052"/>
    <cellStyle name="Followed Hyperlink 991" xfId="3053"/>
    <cellStyle name="Followed Hyperlink 992" xfId="3054"/>
    <cellStyle name="Followed Hyperlink 993" xfId="3055"/>
    <cellStyle name="Followed Hyperlink 994" xfId="3056"/>
    <cellStyle name="Followed Hyperlink 995" xfId="3057"/>
    <cellStyle name="Followed Hyperlink 996" xfId="3058"/>
    <cellStyle name="Followed Hyperlink 997" xfId="3059"/>
    <cellStyle name="Followed Hyperlink 998" xfId="3060"/>
    <cellStyle name="Followed Hyperlink 999" xfId="3061"/>
    <cellStyle name="Hyperlink 10" xfId="3062"/>
    <cellStyle name="Hyperlink 100" xfId="3063"/>
    <cellStyle name="Hyperlink 1000" xfId="3064"/>
    <cellStyle name="Hyperlink 1001" xfId="3065"/>
    <cellStyle name="Hyperlink 1002" xfId="3066"/>
    <cellStyle name="Hyperlink 1003" xfId="3067"/>
    <cellStyle name="Hyperlink 1004" xfId="3068"/>
    <cellStyle name="Hyperlink 1005" xfId="3069"/>
    <cellStyle name="Hyperlink 1006" xfId="3070"/>
    <cellStyle name="Hyperlink 1007" xfId="3071"/>
    <cellStyle name="Hyperlink 1008" xfId="3072"/>
    <cellStyle name="Hyperlink 1009" xfId="3073"/>
    <cellStyle name="Hyperlink 101" xfId="3074"/>
    <cellStyle name="Hyperlink 1010" xfId="3075"/>
    <cellStyle name="Hyperlink 1011" xfId="3076"/>
    <cellStyle name="Hyperlink 1012" xfId="3077"/>
    <cellStyle name="Hyperlink 1013" xfId="3078"/>
    <cellStyle name="Hyperlink 1014" xfId="3079"/>
    <cellStyle name="Hyperlink 1015" xfId="3080"/>
    <cellStyle name="Hyperlink 1016" xfId="3081"/>
    <cellStyle name="Hyperlink 1017" xfId="3082"/>
    <cellStyle name="Hyperlink 1018" xfId="3083"/>
    <cellStyle name="Hyperlink 1019" xfId="3084"/>
    <cellStyle name="Hyperlink 102" xfId="3085"/>
    <cellStyle name="Hyperlink 1020" xfId="3086"/>
    <cellStyle name="Hyperlink 1021" xfId="3087"/>
    <cellStyle name="Hyperlink 1022" xfId="3088"/>
    <cellStyle name="Hyperlink 1023" xfId="3089"/>
    <cellStyle name="Hyperlink 1024" xfId="3090"/>
    <cellStyle name="Hyperlink 1025" xfId="3091"/>
    <cellStyle name="Hyperlink 1026" xfId="3092"/>
    <cellStyle name="Hyperlink 1027" xfId="3093"/>
    <cellStyle name="Hyperlink 1028" xfId="3094"/>
    <cellStyle name="Hyperlink 1029" xfId="3095"/>
    <cellStyle name="Hyperlink 103" xfId="3096"/>
    <cellStyle name="Hyperlink 1030" xfId="3097"/>
    <cellStyle name="Hyperlink 1031" xfId="3098"/>
    <cellStyle name="Hyperlink 1032" xfId="3099"/>
    <cellStyle name="Hyperlink 1033" xfId="3100"/>
    <cellStyle name="Hyperlink 1034" xfId="3101"/>
    <cellStyle name="Hyperlink 1035" xfId="3102"/>
    <cellStyle name="Hyperlink 1036" xfId="3103"/>
    <cellStyle name="Hyperlink 1037" xfId="3104"/>
    <cellStyle name="Hyperlink 1038" xfId="3105"/>
    <cellStyle name="Hyperlink 1039" xfId="3106"/>
    <cellStyle name="Hyperlink 104" xfId="3107"/>
    <cellStyle name="Hyperlink 1040" xfId="3108"/>
    <cellStyle name="Hyperlink 1041" xfId="3109"/>
    <cellStyle name="Hyperlink 1042" xfId="3110"/>
    <cellStyle name="Hyperlink 1043" xfId="3111"/>
    <cellStyle name="Hyperlink 1044" xfId="3112"/>
    <cellStyle name="Hyperlink 1045" xfId="3113"/>
    <cellStyle name="Hyperlink 1046" xfId="3114"/>
    <cellStyle name="Hyperlink 1047" xfId="3115"/>
    <cellStyle name="Hyperlink 1048" xfId="3116"/>
    <cellStyle name="Hyperlink 1049" xfId="3117"/>
    <cellStyle name="Hyperlink 105" xfId="3118"/>
    <cellStyle name="Hyperlink 1050" xfId="3119"/>
    <cellStyle name="Hyperlink 1051" xfId="3120"/>
    <cellStyle name="Hyperlink 1052" xfId="3121"/>
    <cellStyle name="Hyperlink 1053" xfId="3122"/>
    <cellStyle name="Hyperlink 1054" xfId="3123"/>
    <cellStyle name="Hyperlink 1055" xfId="3124"/>
    <cellStyle name="Hyperlink 1056" xfId="3125"/>
    <cellStyle name="Hyperlink 1057" xfId="3126"/>
    <cellStyle name="Hyperlink 1058" xfId="3127"/>
    <cellStyle name="Hyperlink 1059" xfId="3128"/>
    <cellStyle name="Hyperlink 106" xfId="3129"/>
    <cellStyle name="Hyperlink 1060" xfId="3130"/>
    <cellStyle name="Hyperlink 1061" xfId="3131"/>
    <cellStyle name="Hyperlink 1062" xfId="3132"/>
    <cellStyle name="Hyperlink 1063" xfId="3133"/>
    <cellStyle name="Hyperlink 1064" xfId="3134"/>
    <cellStyle name="Hyperlink 1065" xfId="3135"/>
    <cellStyle name="Hyperlink 1066" xfId="3136"/>
    <cellStyle name="Hyperlink 1067" xfId="3137"/>
    <cellStyle name="Hyperlink 1068" xfId="3138"/>
    <cellStyle name="Hyperlink 1069" xfId="3139"/>
    <cellStyle name="Hyperlink 107" xfId="3140"/>
    <cellStyle name="Hyperlink 1070" xfId="3141"/>
    <cellStyle name="Hyperlink 1071" xfId="3142"/>
    <cellStyle name="Hyperlink 1072" xfId="3143"/>
    <cellStyle name="Hyperlink 1073" xfId="3144"/>
    <cellStyle name="Hyperlink 1074" xfId="3145"/>
    <cellStyle name="Hyperlink 1075" xfId="3146"/>
    <cellStyle name="Hyperlink 1076" xfId="3147"/>
    <cellStyle name="Hyperlink 1077" xfId="3148"/>
    <cellStyle name="Hyperlink 1078" xfId="3149"/>
    <cellStyle name="Hyperlink 1079" xfId="3150"/>
    <cellStyle name="Hyperlink 108" xfId="3151"/>
    <cellStyle name="Hyperlink 1080" xfId="3152"/>
    <cellStyle name="Hyperlink 1081" xfId="3153"/>
    <cellStyle name="Hyperlink 1082" xfId="3154"/>
    <cellStyle name="Hyperlink 1083" xfId="3155"/>
    <cellStyle name="Hyperlink 1084" xfId="3156"/>
    <cellStyle name="Hyperlink 1085" xfId="3157"/>
    <cellStyle name="Hyperlink 1086" xfId="3158"/>
    <cellStyle name="Hyperlink 1087" xfId="3159"/>
    <cellStyle name="Hyperlink 1088" xfId="3160"/>
    <cellStyle name="Hyperlink 1089" xfId="3161"/>
    <cellStyle name="Hyperlink 109" xfId="3162"/>
    <cellStyle name="Hyperlink 1090" xfId="3163"/>
    <cellStyle name="Hyperlink 1091" xfId="3164"/>
    <cellStyle name="Hyperlink 1092" xfId="3165"/>
    <cellStyle name="Hyperlink 1093" xfId="3166"/>
    <cellStyle name="Hyperlink 1094" xfId="3167"/>
    <cellStyle name="Hyperlink 1095" xfId="3168"/>
    <cellStyle name="Hyperlink 1096" xfId="3169"/>
    <cellStyle name="Hyperlink 1097" xfId="3170"/>
    <cellStyle name="Hyperlink 1098" xfId="3171"/>
    <cellStyle name="Hyperlink 1099" xfId="3172"/>
    <cellStyle name="Hyperlink 11" xfId="3173"/>
    <cellStyle name="Hyperlink 110" xfId="3174"/>
    <cellStyle name="Hyperlink 1100" xfId="3175"/>
    <cellStyle name="Hyperlink 1101" xfId="3176"/>
    <cellStyle name="Hyperlink 1102" xfId="3177"/>
    <cellStyle name="Hyperlink 1103" xfId="3178"/>
    <cellStyle name="Hyperlink 1104" xfId="3179"/>
    <cellStyle name="Hyperlink 1105" xfId="3180"/>
    <cellStyle name="Hyperlink 1106" xfId="3181"/>
    <cellStyle name="Hyperlink 1107" xfId="3182"/>
    <cellStyle name="Hyperlink 1108" xfId="3183"/>
    <cellStyle name="Hyperlink 1109" xfId="3184"/>
    <cellStyle name="Hyperlink 111" xfId="3185"/>
    <cellStyle name="Hyperlink 1110" xfId="3186"/>
    <cellStyle name="Hyperlink 1111" xfId="3187"/>
    <cellStyle name="Hyperlink 1112" xfId="3188"/>
    <cellStyle name="Hyperlink 1113" xfId="3189"/>
    <cellStyle name="Hyperlink 1114" xfId="3190"/>
    <cellStyle name="Hyperlink 1115" xfId="3191"/>
    <cellStyle name="Hyperlink 1116" xfId="3192"/>
    <cellStyle name="Hyperlink 1117" xfId="3193"/>
    <cellStyle name="Hyperlink 1118" xfId="3194"/>
    <cellStyle name="Hyperlink 1119" xfId="3195"/>
    <cellStyle name="Hyperlink 112" xfId="3196"/>
    <cellStyle name="Hyperlink 1120" xfId="3197"/>
    <cellStyle name="Hyperlink 1121" xfId="3198"/>
    <cellStyle name="Hyperlink 1122" xfId="3199"/>
    <cellStyle name="Hyperlink 1123" xfId="3200"/>
    <cellStyle name="Hyperlink 1124" xfId="3201"/>
    <cellStyle name="Hyperlink 1125" xfId="3202"/>
    <cellStyle name="Hyperlink 1126" xfId="3203"/>
    <cellStyle name="Hyperlink 1127" xfId="3204"/>
    <cellStyle name="Hyperlink 1128" xfId="3205"/>
    <cellStyle name="Hyperlink 1129" xfId="3206"/>
    <cellStyle name="Hyperlink 113" xfId="3207"/>
    <cellStyle name="Hyperlink 1130" xfId="3208"/>
    <cellStyle name="Hyperlink 1131" xfId="3209"/>
    <cellStyle name="Hyperlink 1132" xfId="3210"/>
    <cellStyle name="Hyperlink 1133" xfId="3211"/>
    <cellStyle name="Hyperlink 1134" xfId="3212"/>
    <cellStyle name="Hyperlink 1135" xfId="3213"/>
    <cellStyle name="Hyperlink 1136" xfId="3214"/>
    <cellStyle name="Hyperlink 1137" xfId="3215"/>
    <cellStyle name="Hyperlink 1138" xfId="3216"/>
    <cellStyle name="Hyperlink 1139" xfId="3217"/>
    <cellStyle name="Hyperlink 114" xfId="3218"/>
    <cellStyle name="Hyperlink 1140" xfId="3219"/>
    <cellStyle name="Hyperlink 1141" xfId="3220"/>
    <cellStyle name="Hyperlink 1142" xfId="3221"/>
    <cellStyle name="Hyperlink 1143" xfId="3222"/>
    <cellStyle name="Hyperlink 1144" xfId="3223"/>
    <cellStyle name="Hyperlink 1145" xfId="3224"/>
    <cellStyle name="Hyperlink 1146" xfId="3225"/>
    <cellStyle name="Hyperlink 1147" xfId="3226"/>
    <cellStyle name="Hyperlink 1148" xfId="3227"/>
    <cellStyle name="Hyperlink 1149" xfId="3228"/>
    <cellStyle name="Hyperlink 115" xfId="3229"/>
    <cellStyle name="Hyperlink 1150" xfId="3230"/>
    <cellStyle name="Hyperlink 1151" xfId="3231"/>
    <cellStyle name="Hyperlink 1152" xfId="3232"/>
    <cellStyle name="Hyperlink 1153" xfId="3233"/>
    <cellStyle name="Hyperlink 1154" xfId="3234"/>
    <cellStyle name="Hyperlink 1155" xfId="3235"/>
    <cellStyle name="Hyperlink 1156" xfId="3236"/>
    <cellStyle name="Hyperlink 1157" xfId="3237"/>
    <cellStyle name="Hyperlink 1158" xfId="3238"/>
    <cellStyle name="Hyperlink 1159" xfId="3239"/>
    <cellStyle name="Hyperlink 116" xfId="3240"/>
    <cellStyle name="Hyperlink 1160" xfId="3241"/>
    <cellStyle name="Hyperlink 1161" xfId="3242"/>
    <cellStyle name="Hyperlink 1162" xfId="3243"/>
    <cellStyle name="Hyperlink 1163" xfId="3244"/>
    <cellStyle name="Hyperlink 1164" xfId="3245"/>
    <cellStyle name="Hyperlink 1165" xfId="3246"/>
    <cellStyle name="Hyperlink 1166" xfId="3247"/>
    <cellStyle name="Hyperlink 1167" xfId="3248"/>
    <cellStyle name="Hyperlink 1168" xfId="3249"/>
    <cellStyle name="Hyperlink 1169" xfId="3250"/>
    <cellStyle name="Hyperlink 117" xfId="3251"/>
    <cellStyle name="Hyperlink 1170" xfId="3252"/>
    <cellStyle name="Hyperlink 1171" xfId="3253"/>
    <cellStyle name="Hyperlink 1172" xfId="3254"/>
    <cellStyle name="Hyperlink 1173" xfId="3255"/>
    <cellStyle name="Hyperlink 1174" xfId="3256"/>
    <cellStyle name="Hyperlink 1175" xfId="3257"/>
    <cellStyle name="Hyperlink 1176" xfId="3258"/>
    <cellStyle name="Hyperlink 1177" xfId="3259"/>
    <cellStyle name="Hyperlink 1178" xfId="3260"/>
    <cellStyle name="Hyperlink 1179" xfId="3261"/>
    <cellStyle name="Hyperlink 118" xfId="3262"/>
    <cellStyle name="Hyperlink 1180" xfId="3263"/>
    <cellStyle name="Hyperlink 1181" xfId="3264"/>
    <cellStyle name="Hyperlink 1182" xfId="3265"/>
    <cellStyle name="Hyperlink 1183" xfId="3266"/>
    <cellStyle name="Hyperlink 1184" xfId="3267"/>
    <cellStyle name="Hyperlink 1185" xfId="3268"/>
    <cellStyle name="Hyperlink 1186" xfId="3269"/>
    <cellStyle name="Hyperlink 1187" xfId="3270"/>
    <cellStyle name="Hyperlink 1188" xfId="3271"/>
    <cellStyle name="Hyperlink 1189" xfId="3272"/>
    <cellStyle name="Hyperlink 119" xfId="3273"/>
    <cellStyle name="Hyperlink 1190" xfId="3274"/>
    <cellStyle name="Hyperlink 1191" xfId="3275"/>
    <cellStyle name="Hyperlink 1192" xfId="3276"/>
    <cellStyle name="Hyperlink 1193" xfId="3277"/>
    <cellStyle name="Hyperlink 1194" xfId="3278"/>
    <cellStyle name="Hyperlink 1195" xfId="3279"/>
    <cellStyle name="Hyperlink 1196" xfId="3280"/>
    <cellStyle name="Hyperlink 1197" xfId="3281"/>
    <cellStyle name="Hyperlink 1198" xfId="3282"/>
    <cellStyle name="Hyperlink 1199" xfId="3283"/>
    <cellStyle name="Hyperlink 12" xfId="3284"/>
    <cellStyle name="Hyperlink 120" xfId="3285"/>
    <cellStyle name="Hyperlink 1200" xfId="3286"/>
    <cellStyle name="Hyperlink 1201" xfId="3287"/>
    <cellStyle name="Hyperlink 1202" xfId="3288"/>
    <cellStyle name="Hyperlink 1203" xfId="3289"/>
    <cellStyle name="Hyperlink 1204" xfId="3290"/>
    <cellStyle name="Hyperlink 1205" xfId="3291"/>
    <cellStyle name="Hyperlink 1206" xfId="3292"/>
    <cellStyle name="Hyperlink 1207" xfId="3293"/>
    <cellStyle name="Hyperlink 1208" xfId="3294"/>
    <cellStyle name="Hyperlink 1209" xfId="3295"/>
    <cellStyle name="Hyperlink 121" xfId="3296"/>
    <cellStyle name="Hyperlink 1210" xfId="3297"/>
    <cellStyle name="Hyperlink 1211" xfId="3298"/>
    <cellStyle name="Hyperlink 1212" xfId="3299"/>
    <cellStyle name="Hyperlink 1213" xfId="3300"/>
    <cellStyle name="Hyperlink 1214" xfId="3301"/>
    <cellStyle name="Hyperlink 1215" xfId="3302"/>
    <cellStyle name="Hyperlink 1216" xfId="3303"/>
    <cellStyle name="Hyperlink 1217" xfId="3304"/>
    <cellStyle name="Hyperlink 1218" xfId="3305"/>
    <cellStyle name="Hyperlink 1219" xfId="3306"/>
    <cellStyle name="Hyperlink 122" xfId="3307"/>
    <cellStyle name="Hyperlink 1220" xfId="3308"/>
    <cellStyle name="Hyperlink 1221" xfId="3309"/>
    <cellStyle name="Hyperlink 1222" xfId="3310"/>
    <cellStyle name="Hyperlink 1223" xfId="3311"/>
    <cellStyle name="Hyperlink 1224" xfId="3312"/>
    <cellStyle name="Hyperlink 1225" xfId="3313"/>
    <cellStyle name="Hyperlink 1226" xfId="3314"/>
    <cellStyle name="Hyperlink 1227" xfId="3315"/>
    <cellStyle name="Hyperlink 1228" xfId="3316"/>
    <cellStyle name="Hyperlink 1229" xfId="3317"/>
    <cellStyle name="Hyperlink 123" xfId="3318"/>
    <cellStyle name="Hyperlink 1230" xfId="3319"/>
    <cellStyle name="Hyperlink 1231" xfId="3320"/>
    <cellStyle name="Hyperlink 1232" xfId="3321"/>
    <cellStyle name="Hyperlink 1233" xfId="3322"/>
    <cellStyle name="Hyperlink 1234" xfId="3323"/>
    <cellStyle name="Hyperlink 1235" xfId="3324"/>
    <cellStyle name="Hyperlink 1236" xfId="3325"/>
    <cellStyle name="Hyperlink 1237" xfId="3326"/>
    <cellStyle name="Hyperlink 1238" xfId="3327"/>
    <cellStyle name="Hyperlink 1239" xfId="3328"/>
    <cellStyle name="Hyperlink 124" xfId="3329"/>
    <cellStyle name="Hyperlink 1240" xfId="3330"/>
    <cellStyle name="Hyperlink 1241" xfId="3331"/>
    <cellStyle name="Hyperlink 1242" xfId="3332"/>
    <cellStyle name="Hyperlink 1243" xfId="3333"/>
    <cellStyle name="Hyperlink 1244" xfId="3334"/>
    <cellStyle name="Hyperlink 1245" xfId="3335"/>
    <cellStyle name="Hyperlink 1246" xfId="3336"/>
    <cellStyle name="Hyperlink 1247" xfId="3337"/>
    <cellStyle name="Hyperlink 1248" xfId="3338"/>
    <cellStyle name="Hyperlink 1249" xfId="3339"/>
    <cellStyle name="Hyperlink 125" xfId="3340"/>
    <cellStyle name="Hyperlink 1250" xfId="3341"/>
    <cellStyle name="Hyperlink 1251" xfId="3342"/>
    <cellStyle name="Hyperlink 1252" xfId="3343"/>
    <cellStyle name="Hyperlink 1253" xfId="3344"/>
    <cellStyle name="Hyperlink 1254" xfId="3345"/>
    <cellStyle name="Hyperlink 1255" xfId="3346"/>
    <cellStyle name="Hyperlink 1256" xfId="3347"/>
    <cellStyle name="Hyperlink 1257" xfId="3348"/>
    <cellStyle name="Hyperlink 1258" xfId="3349"/>
    <cellStyle name="Hyperlink 1259" xfId="3350"/>
    <cellStyle name="Hyperlink 126" xfId="3351"/>
    <cellStyle name="Hyperlink 1260" xfId="3352"/>
    <cellStyle name="Hyperlink 1261" xfId="3353"/>
    <cellStyle name="Hyperlink 1262" xfId="3354"/>
    <cellStyle name="Hyperlink 1263" xfId="3355"/>
    <cellStyle name="Hyperlink 1264" xfId="3356"/>
    <cellStyle name="Hyperlink 1265" xfId="3357"/>
    <cellStyle name="Hyperlink 1266" xfId="3358"/>
    <cellStyle name="Hyperlink 1267" xfId="3359"/>
    <cellStyle name="Hyperlink 1268" xfId="3360"/>
    <cellStyle name="Hyperlink 1269" xfId="3361"/>
    <cellStyle name="Hyperlink 127" xfId="3362"/>
    <cellStyle name="Hyperlink 1270" xfId="3363"/>
    <cellStyle name="Hyperlink 1271" xfId="3364"/>
    <cellStyle name="Hyperlink 1272" xfId="3365"/>
    <cellStyle name="Hyperlink 1273" xfId="3366"/>
    <cellStyle name="Hyperlink 1274" xfId="3367"/>
    <cellStyle name="Hyperlink 1275" xfId="3368"/>
    <cellStyle name="Hyperlink 1276" xfId="3369"/>
    <cellStyle name="Hyperlink 1277" xfId="3370"/>
    <cellStyle name="Hyperlink 1278" xfId="3371"/>
    <cellStyle name="Hyperlink 1279" xfId="3372"/>
    <cellStyle name="Hyperlink 128" xfId="3373"/>
    <cellStyle name="Hyperlink 1280" xfId="3374"/>
    <cellStyle name="Hyperlink 1281" xfId="3375"/>
    <cellStyle name="Hyperlink 1282" xfId="3376"/>
    <cellStyle name="Hyperlink 1283" xfId="3377"/>
    <cellStyle name="Hyperlink 1284" xfId="3378"/>
    <cellStyle name="Hyperlink 1285" xfId="3379"/>
    <cellStyle name="Hyperlink 1286" xfId="3380"/>
    <cellStyle name="Hyperlink 1287" xfId="3381"/>
    <cellStyle name="Hyperlink 1288" xfId="3382"/>
    <cellStyle name="Hyperlink 1289" xfId="3383"/>
    <cellStyle name="Hyperlink 129" xfId="3384"/>
    <cellStyle name="Hyperlink 1290" xfId="3385"/>
    <cellStyle name="Hyperlink 1291" xfId="3386"/>
    <cellStyle name="Hyperlink 1292" xfId="3387"/>
    <cellStyle name="Hyperlink 1293" xfId="3388"/>
    <cellStyle name="Hyperlink 1294" xfId="3389"/>
    <cellStyle name="Hyperlink 1295" xfId="3390"/>
    <cellStyle name="Hyperlink 1296" xfId="3391"/>
    <cellStyle name="Hyperlink 1297" xfId="3392"/>
    <cellStyle name="Hyperlink 1298" xfId="3393"/>
    <cellStyle name="Hyperlink 1299" xfId="3394"/>
    <cellStyle name="Hyperlink 13" xfId="3395"/>
    <cellStyle name="Hyperlink 130" xfId="3396"/>
    <cellStyle name="Hyperlink 1300" xfId="3397"/>
    <cellStyle name="Hyperlink 1301" xfId="3398"/>
    <cellStyle name="Hyperlink 1302" xfId="3399"/>
    <cellStyle name="Hyperlink 1303" xfId="3400"/>
    <cellStyle name="Hyperlink 1304" xfId="3401"/>
    <cellStyle name="Hyperlink 1305" xfId="3402"/>
    <cellStyle name="Hyperlink 1306" xfId="3403"/>
    <cellStyle name="Hyperlink 1307" xfId="3404"/>
    <cellStyle name="Hyperlink 1308" xfId="3405"/>
    <cellStyle name="Hyperlink 1309" xfId="3406"/>
    <cellStyle name="Hyperlink 131" xfId="3407"/>
    <cellStyle name="Hyperlink 1310" xfId="3408"/>
    <cellStyle name="Hyperlink 1311" xfId="3409"/>
    <cellStyle name="Hyperlink 1312" xfId="3410"/>
    <cellStyle name="Hyperlink 1313" xfId="3411"/>
    <cellStyle name="Hyperlink 1314" xfId="3412"/>
    <cellStyle name="Hyperlink 1315" xfId="3413"/>
    <cellStyle name="Hyperlink 1316" xfId="3414"/>
    <cellStyle name="Hyperlink 1317" xfId="3415"/>
    <cellStyle name="Hyperlink 1318" xfId="3416"/>
    <cellStyle name="Hyperlink 1319" xfId="3417"/>
    <cellStyle name="Hyperlink 132" xfId="3418"/>
    <cellStyle name="Hyperlink 1320" xfId="3419"/>
    <cellStyle name="Hyperlink 1321" xfId="3420"/>
    <cellStyle name="Hyperlink 1322" xfId="3421"/>
    <cellStyle name="Hyperlink 1323" xfId="3422"/>
    <cellStyle name="Hyperlink 1324" xfId="3423"/>
    <cellStyle name="Hyperlink 1325" xfId="3424"/>
    <cellStyle name="Hyperlink 1326" xfId="3425"/>
    <cellStyle name="Hyperlink 1327" xfId="3426"/>
    <cellStyle name="Hyperlink 1328" xfId="3427"/>
    <cellStyle name="Hyperlink 1329" xfId="3428"/>
    <cellStyle name="Hyperlink 133" xfId="3429"/>
    <cellStyle name="Hyperlink 1330" xfId="3430"/>
    <cellStyle name="Hyperlink 1331" xfId="3431"/>
    <cellStyle name="Hyperlink 1332" xfId="3432"/>
    <cellStyle name="Hyperlink 1333" xfId="3433"/>
    <cellStyle name="Hyperlink 1334" xfId="3434"/>
    <cellStyle name="Hyperlink 1335" xfId="3435"/>
    <cellStyle name="Hyperlink 1336" xfId="3436"/>
    <cellStyle name="Hyperlink 1337" xfId="3437"/>
    <cellStyle name="Hyperlink 1338" xfId="3438"/>
    <cellStyle name="Hyperlink 1339" xfId="3439"/>
    <cellStyle name="Hyperlink 134" xfId="3440"/>
    <cellStyle name="Hyperlink 1340" xfId="3441"/>
    <cellStyle name="Hyperlink 1341" xfId="3442"/>
    <cellStyle name="Hyperlink 1342" xfId="3443"/>
    <cellStyle name="Hyperlink 1343" xfId="3444"/>
    <cellStyle name="Hyperlink 1344" xfId="3445"/>
    <cellStyle name="Hyperlink 1345" xfId="3446"/>
    <cellStyle name="Hyperlink 1346" xfId="3447"/>
    <cellStyle name="Hyperlink 1347" xfId="3448"/>
    <cellStyle name="Hyperlink 1348" xfId="3449"/>
    <cellStyle name="Hyperlink 1349" xfId="3450"/>
    <cellStyle name="Hyperlink 135" xfId="3451"/>
    <cellStyle name="Hyperlink 1350" xfId="3452"/>
    <cellStyle name="Hyperlink 1351" xfId="3453"/>
    <cellStyle name="Hyperlink 1352" xfId="3454"/>
    <cellStyle name="Hyperlink 1353" xfId="3455"/>
    <cellStyle name="Hyperlink 1354" xfId="3456"/>
    <cellStyle name="Hyperlink 1355" xfId="3457"/>
    <cellStyle name="Hyperlink 1356" xfId="3458"/>
    <cellStyle name="Hyperlink 1357" xfId="3459"/>
    <cellStyle name="Hyperlink 1358" xfId="3460"/>
    <cellStyle name="Hyperlink 1359" xfId="3461"/>
    <cellStyle name="Hyperlink 136" xfId="3462"/>
    <cellStyle name="Hyperlink 1360" xfId="3463"/>
    <cellStyle name="Hyperlink 1361" xfId="3464"/>
    <cellStyle name="Hyperlink 1362" xfId="3465"/>
    <cellStyle name="Hyperlink 1363" xfId="3466"/>
    <cellStyle name="Hyperlink 1364" xfId="3467"/>
    <cellStyle name="Hyperlink 1365" xfId="3468"/>
    <cellStyle name="Hyperlink 1366" xfId="3469"/>
    <cellStyle name="Hyperlink 1367" xfId="3470"/>
    <cellStyle name="Hyperlink 1368" xfId="3471"/>
    <cellStyle name="Hyperlink 1369" xfId="3472"/>
    <cellStyle name="Hyperlink 137" xfId="3473"/>
    <cellStyle name="Hyperlink 1370" xfId="3474"/>
    <cellStyle name="Hyperlink 1371" xfId="3475"/>
    <cellStyle name="Hyperlink 1372" xfId="3476"/>
    <cellStyle name="Hyperlink 1373" xfId="3477"/>
    <cellStyle name="Hyperlink 1374" xfId="3478"/>
    <cellStyle name="Hyperlink 1375" xfId="3479"/>
    <cellStyle name="Hyperlink 1376" xfId="3480"/>
    <cellStyle name="Hyperlink 1377" xfId="3481"/>
    <cellStyle name="Hyperlink 1378" xfId="3482"/>
    <cellStyle name="Hyperlink 1379" xfId="3483"/>
    <cellStyle name="Hyperlink 138" xfId="3484"/>
    <cellStyle name="Hyperlink 1380" xfId="3485"/>
    <cellStyle name="Hyperlink 1381" xfId="3486"/>
    <cellStyle name="Hyperlink 1382" xfId="3487"/>
    <cellStyle name="Hyperlink 1383" xfId="3488"/>
    <cellStyle name="Hyperlink 1384" xfId="3489"/>
    <cellStyle name="Hyperlink 1385" xfId="3490"/>
    <cellStyle name="Hyperlink 1386" xfId="3491"/>
    <cellStyle name="Hyperlink 1387" xfId="3492"/>
    <cellStyle name="Hyperlink 1388" xfId="3493"/>
    <cellStyle name="Hyperlink 1389" xfId="3494"/>
    <cellStyle name="Hyperlink 139" xfId="3495"/>
    <cellStyle name="Hyperlink 1390" xfId="3496"/>
    <cellStyle name="Hyperlink 1391" xfId="3497"/>
    <cellStyle name="Hyperlink 1392" xfId="3498"/>
    <cellStyle name="Hyperlink 1393" xfId="3499"/>
    <cellStyle name="Hyperlink 1394" xfId="3500"/>
    <cellStyle name="Hyperlink 1395" xfId="3501"/>
    <cellStyle name="Hyperlink 1396" xfId="3502"/>
    <cellStyle name="Hyperlink 1397" xfId="3503"/>
    <cellStyle name="Hyperlink 1398" xfId="3504"/>
    <cellStyle name="Hyperlink 1399" xfId="3505"/>
    <cellStyle name="Hyperlink 14" xfId="3506"/>
    <cellStyle name="Hyperlink 140" xfId="3507"/>
    <cellStyle name="Hyperlink 1400" xfId="3508"/>
    <cellStyle name="Hyperlink 1401" xfId="3509"/>
    <cellStyle name="Hyperlink 1402" xfId="3510"/>
    <cellStyle name="Hyperlink 1403" xfId="3511"/>
    <cellStyle name="Hyperlink 1404" xfId="3512"/>
    <cellStyle name="Hyperlink 1405" xfId="3513"/>
    <cellStyle name="Hyperlink 1406" xfId="3514"/>
    <cellStyle name="Hyperlink 1407" xfId="3515"/>
    <cellStyle name="Hyperlink 1408" xfId="3516"/>
    <cellStyle name="Hyperlink 1409" xfId="3517"/>
    <cellStyle name="Hyperlink 141" xfId="3518"/>
    <cellStyle name="Hyperlink 1410" xfId="3519"/>
    <cellStyle name="Hyperlink 1411" xfId="3520"/>
    <cellStyle name="Hyperlink 1412" xfId="3521"/>
    <cellStyle name="Hyperlink 1413" xfId="3522"/>
    <cellStyle name="Hyperlink 1414" xfId="3523"/>
    <cellStyle name="Hyperlink 1415" xfId="3524"/>
    <cellStyle name="Hyperlink 1416" xfId="3525"/>
    <cellStyle name="Hyperlink 1417" xfId="3526"/>
    <cellStyle name="Hyperlink 1418" xfId="3527"/>
    <cellStyle name="Hyperlink 1419" xfId="3528"/>
    <cellStyle name="Hyperlink 142" xfId="3529"/>
    <cellStyle name="Hyperlink 1420" xfId="3530"/>
    <cellStyle name="Hyperlink 1421" xfId="3531"/>
    <cellStyle name="Hyperlink 1422" xfId="3532"/>
    <cellStyle name="Hyperlink 1423" xfId="3533"/>
    <cellStyle name="Hyperlink 1424" xfId="3534"/>
    <cellStyle name="Hyperlink 1425" xfId="3535"/>
    <cellStyle name="Hyperlink 1426" xfId="3536"/>
    <cellStyle name="Hyperlink 1427" xfId="3537"/>
    <cellStyle name="Hyperlink 1428" xfId="3538"/>
    <cellStyle name="Hyperlink 1429" xfId="3539"/>
    <cellStyle name="Hyperlink 143" xfId="3540"/>
    <cellStyle name="Hyperlink 1430" xfId="3541"/>
    <cellStyle name="Hyperlink 1431" xfId="3542"/>
    <cellStyle name="Hyperlink 1432" xfId="3543"/>
    <cellStyle name="Hyperlink 1433" xfId="3544"/>
    <cellStyle name="Hyperlink 1434" xfId="3545"/>
    <cellStyle name="Hyperlink 1435" xfId="3546"/>
    <cellStyle name="Hyperlink 1436" xfId="3547"/>
    <cellStyle name="Hyperlink 1437" xfId="3548"/>
    <cellStyle name="Hyperlink 1438" xfId="3549"/>
    <cellStyle name="Hyperlink 1439" xfId="3550"/>
    <cellStyle name="Hyperlink 144" xfId="3551"/>
    <cellStyle name="Hyperlink 1440" xfId="3552"/>
    <cellStyle name="Hyperlink 1441" xfId="3553"/>
    <cellStyle name="Hyperlink 1442" xfId="3554"/>
    <cellStyle name="Hyperlink 1443" xfId="3555"/>
    <cellStyle name="Hyperlink 1444" xfId="3556"/>
    <cellStyle name="Hyperlink 1445" xfId="3557"/>
    <cellStyle name="Hyperlink 1446" xfId="3558"/>
    <cellStyle name="Hyperlink 1447" xfId="3559"/>
    <cellStyle name="Hyperlink 1448" xfId="3560"/>
    <cellStyle name="Hyperlink 1449" xfId="3561"/>
    <cellStyle name="Hyperlink 145" xfId="3562"/>
    <cellStyle name="Hyperlink 1450" xfId="3563"/>
    <cellStyle name="Hyperlink 1451" xfId="3564"/>
    <cellStyle name="Hyperlink 1452" xfId="3565"/>
    <cellStyle name="Hyperlink 1453" xfId="3566"/>
    <cellStyle name="Hyperlink 1454" xfId="3567"/>
    <cellStyle name="Hyperlink 1455" xfId="3568"/>
    <cellStyle name="Hyperlink 1456" xfId="3569"/>
    <cellStyle name="Hyperlink 1457" xfId="3570"/>
    <cellStyle name="Hyperlink 1458" xfId="3571"/>
    <cellStyle name="Hyperlink 1459" xfId="3572"/>
    <cellStyle name="Hyperlink 146" xfId="3573"/>
    <cellStyle name="Hyperlink 1460" xfId="3574"/>
    <cellStyle name="Hyperlink 1461" xfId="3575"/>
    <cellStyle name="Hyperlink 1462" xfId="3576"/>
    <cellStyle name="Hyperlink 1463" xfId="3577"/>
    <cellStyle name="Hyperlink 1464" xfId="3578"/>
    <cellStyle name="Hyperlink 1465" xfId="3579"/>
    <cellStyle name="Hyperlink 1466" xfId="3580"/>
    <cellStyle name="Hyperlink 1467" xfId="3581"/>
    <cellStyle name="Hyperlink 1468" xfId="3582"/>
    <cellStyle name="Hyperlink 1469" xfId="3583"/>
    <cellStyle name="Hyperlink 147" xfId="3584"/>
    <cellStyle name="Hyperlink 1470" xfId="3585"/>
    <cellStyle name="Hyperlink 1471" xfId="3586"/>
    <cellStyle name="Hyperlink 1472" xfId="3587"/>
    <cellStyle name="Hyperlink 1473" xfId="3588"/>
    <cellStyle name="Hyperlink 1474" xfId="3589"/>
    <cellStyle name="Hyperlink 1475" xfId="3590"/>
    <cellStyle name="Hyperlink 1476" xfId="3591"/>
    <cellStyle name="Hyperlink 1477" xfId="3592"/>
    <cellStyle name="Hyperlink 1478" xfId="3593"/>
    <cellStyle name="Hyperlink 1479" xfId="3594"/>
    <cellStyle name="Hyperlink 148" xfId="3595"/>
    <cellStyle name="Hyperlink 1480" xfId="3596"/>
    <cellStyle name="Hyperlink 1481" xfId="3597"/>
    <cellStyle name="Hyperlink 1482" xfId="3598"/>
    <cellStyle name="Hyperlink 1483" xfId="3599"/>
    <cellStyle name="Hyperlink 1484" xfId="3600"/>
    <cellStyle name="Hyperlink 1485" xfId="3601"/>
    <cellStyle name="Hyperlink 1486" xfId="3602"/>
    <cellStyle name="Hyperlink 1487" xfId="3603"/>
    <cellStyle name="Hyperlink 1488" xfId="3604"/>
    <cellStyle name="Hyperlink 1489" xfId="3605"/>
    <cellStyle name="Hyperlink 149" xfId="3606"/>
    <cellStyle name="Hyperlink 1490" xfId="3607"/>
    <cellStyle name="Hyperlink 1491" xfId="3608"/>
    <cellStyle name="Hyperlink 1492" xfId="3609"/>
    <cellStyle name="Hyperlink 1493" xfId="3610"/>
    <cellStyle name="Hyperlink 1494" xfId="3611"/>
    <cellStyle name="Hyperlink 1495" xfId="3612"/>
    <cellStyle name="Hyperlink 1496" xfId="3613"/>
    <cellStyle name="Hyperlink 1497" xfId="3614"/>
    <cellStyle name="Hyperlink 1498" xfId="3615"/>
    <cellStyle name="Hyperlink 1499" xfId="3616"/>
    <cellStyle name="Hyperlink 15" xfId="3617"/>
    <cellStyle name="Hyperlink 150" xfId="3618"/>
    <cellStyle name="Hyperlink 1500" xfId="3619"/>
    <cellStyle name="Hyperlink 1501" xfId="3620"/>
    <cellStyle name="Hyperlink 1502" xfId="3621"/>
    <cellStyle name="Hyperlink 1503" xfId="3622"/>
    <cellStyle name="Hyperlink 1504" xfId="3623"/>
    <cellStyle name="Hyperlink 1505" xfId="3624"/>
    <cellStyle name="Hyperlink 1506" xfId="3625"/>
    <cellStyle name="Hyperlink 1507" xfId="3626"/>
    <cellStyle name="Hyperlink 1508" xfId="3627"/>
    <cellStyle name="Hyperlink 1509" xfId="3628"/>
    <cellStyle name="Hyperlink 151" xfId="3629"/>
    <cellStyle name="Hyperlink 1510" xfId="3630"/>
    <cellStyle name="Hyperlink 1511" xfId="3631"/>
    <cellStyle name="Hyperlink 1512" xfId="3632"/>
    <cellStyle name="Hyperlink 1513" xfId="3633"/>
    <cellStyle name="Hyperlink 1514" xfId="3634"/>
    <cellStyle name="Hyperlink 1515" xfId="3635"/>
    <cellStyle name="Hyperlink 1516" xfId="3636"/>
    <cellStyle name="Hyperlink 1517" xfId="3637"/>
    <cellStyle name="Hyperlink 1518" xfId="3638"/>
    <cellStyle name="Hyperlink 1519" xfId="3639"/>
    <cellStyle name="Hyperlink 152" xfId="3640"/>
    <cellStyle name="Hyperlink 1520" xfId="3641"/>
    <cellStyle name="Hyperlink 1521" xfId="3642"/>
    <cellStyle name="Hyperlink 1522" xfId="3643"/>
    <cellStyle name="Hyperlink 1523" xfId="3644"/>
    <cellStyle name="Hyperlink 1524" xfId="3645"/>
    <cellStyle name="Hyperlink 1525" xfId="3646"/>
    <cellStyle name="Hyperlink 1526" xfId="3647"/>
    <cellStyle name="Hyperlink 1527" xfId="3648"/>
    <cellStyle name="Hyperlink 1528" xfId="3649"/>
    <cellStyle name="Hyperlink 1529" xfId="3650"/>
    <cellStyle name="Hyperlink 153" xfId="3651"/>
    <cellStyle name="Hyperlink 1530" xfId="3652"/>
    <cellStyle name="Hyperlink 1531" xfId="3653"/>
    <cellStyle name="Hyperlink 1532" xfId="3654"/>
    <cellStyle name="Hyperlink 1533" xfId="3655"/>
    <cellStyle name="Hyperlink 1534" xfId="3656"/>
    <cellStyle name="Hyperlink 1535" xfId="3657"/>
    <cellStyle name="Hyperlink 1536" xfId="3658"/>
    <cellStyle name="Hyperlink 1537" xfId="3659"/>
    <cellStyle name="Hyperlink 1538" xfId="3660"/>
    <cellStyle name="Hyperlink 1539" xfId="3661"/>
    <cellStyle name="Hyperlink 154" xfId="3662"/>
    <cellStyle name="Hyperlink 1540" xfId="3663"/>
    <cellStyle name="Hyperlink 1541" xfId="3664"/>
    <cellStyle name="Hyperlink 1542" xfId="3665"/>
    <cellStyle name="Hyperlink 1543" xfId="3666"/>
    <cellStyle name="Hyperlink 1544" xfId="3667"/>
    <cellStyle name="Hyperlink 1545" xfId="3668"/>
    <cellStyle name="Hyperlink 1546" xfId="3669"/>
    <cellStyle name="Hyperlink 1547" xfId="3670"/>
    <cellStyle name="Hyperlink 1548" xfId="3671"/>
    <cellStyle name="Hyperlink 1549" xfId="3672"/>
    <cellStyle name="Hyperlink 155" xfId="3673"/>
    <cellStyle name="Hyperlink 1550" xfId="3674"/>
    <cellStyle name="Hyperlink 1551" xfId="3675"/>
    <cellStyle name="Hyperlink 1552" xfId="3676"/>
    <cellStyle name="Hyperlink 1553" xfId="3677"/>
    <cellStyle name="Hyperlink 1554" xfId="3678"/>
    <cellStyle name="Hyperlink 1555" xfId="3679"/>
    <cellStyle name="Hyperlink 1556" xfId="3680"/>
    <cellStyle name="Hyperlink 1557" xfId="3681"/>
    <cellStyle name="Hyperlink 1558" xfId="3682"/>
    <cellStyle name="Hyperlink 1559" xfId="3683"/>
    <cellStyle name="Hyperlink 156" xfId="3684"/>
    <cellStyle name="Hyperlink 1560" xfId="3685"/>
    <cellStyle name="Hyperlink 1561" xfId="3686"/>
    <cellStyle name="Hyperlink 1562" xfId="3687"/>
    <cellStyle name="Hyperlink 1563" xfId="3688"/>
    <cellStyle name="Hyperlink 1564" xfId="3689"/>
    <cellStyle name="Hyperlink 1565" xfId="3690"/>
    <cellStyle name="Hyperlink 1566" xfId="3691"/>
    <cellStyle name="Hyperlink 1567" xfId="3692"/>
    <cellStyle name="Hyperlink 1568" xfId="3693"/>
    <cellStyle name="Hyperlink 1569" xfId="3694"/>
    <cellStyle name="Hyperlink 157" xfId="3695"/>
    <cellStyle name="Hyperlink 1570" xfId="3696"/>
    <cellStyle name="Hyperlink 1571" xfId="3697"/>
    <cellStyle name="Hyperlink 1572" xfId="3698"/>
    <cellStyle name="Hyperlink 1573" xfId="3699"/>
    <cellStyle name="Hyperlink 1574" xfId="3700"/>
    <cellStyle name="Hyperlink 1575" xfId="3701"/>
    <cellStyle name="Hyperlink 1576" xfId="3702"/>
    <cellStyle name="Hyperlink 1577" xfId="3703"/>
    <cellStyle name="Hyperlink 1578" xfId="3704"/>
    <cellStyle name="Hyperlink 1579" xfId="3705"/>
    <cellStyle name="Hyperlink 158" xfId="3706"/>
    <cellStyle name="Hyperlink 1580" xfId="3707"/>
    <cellStyle name="Hyperlink 1581" xfId="3708"/>
    <cellStyle name="Hyperlink 1582" xfId="3709"/>
    <cellStyle name="Hyperlink 1583" xfId="3710"/>
    <cellStyle name="Hyperlink 1584" xfId="3711"/>
    <cellStyle name="Hyperlink 1585" xfId="3712"/>
    <cellStyle name="Hyperlink 1586" xfId="3713"/>
    <cellStyle name="Hyperlink 1587" xfId="3714"/>
    <cellStyle name="Hyperlink 1588" xfId="3715"/>
    <cellStyle name="Hyperlink 1589" xfId="3716"/>
    <cellStyle name="Hyperlink 159" xfId="3717"/>
    <cellStyle name="Hyperlink 1590" xfId="3718"/>
    <cellStyle name="Hyperlink 1591" xfId="3719"/>
    <cellStyle name="Hyperlink 1592" xfId="3720"/>
    <cellStyle name="Hyperlink 1593" xfId="3721"/>
    <cellStyle name="Hyperlink 1594" xfId="3722"/>
    <cellStyle name="Hyperlink 1595" xfId="3723"/>
    <cellStyle name="Hyperlink 1596" xfId="3724"/>
    <cellStyle name="Hyperlink 1597" xfId="3725"/>
    <cellStyle name="Hyperlink 1598" xfId="3726"/>
    <cellStyle name="Hyperlink 1599" xfId="3727"/>
    <cellStyle name="Hyperlink 16" xfId="3728"/>
    <cellStyle name="Hyperlink 160" xfId="3729"/>
    <cellStyle name="Hyperlink 1600" xfId="3730"/>
    <cellStyle name="Hyperlink 1601" xfId="3731"/>
    <cellStyle name="Hyperlink 1602" xfId="3732"/>
    <cellStyle name="Hyperlink 1603" xfId="3733"/>
    <cellStyle name="Hyperlink 1604" xfId="3734"/>
    <cellStyle name="Hyperlink 1605" xfId="3735"/>
    <cellStyle name="Hyperlink 1606" xfId="3736"/>
    <cellStyle name="Hyperlink 1607" xfId="3737"/>
    <cellStyle name="Hyperlink 1608" xfId="3738"/>
    <cellStyle name="Hyperlink 1609" xfId="3739"/>
    <cellStyle name="Hyperlink 161" xfId="3740"/>
    <cellStyle name="Hyperlink 1610" xfId="3741"/>
    <cellStyle name="Hyperlink 1611" xfId="3742"/>
    <cellStyle name="Hyperlink 1612" xfId="3743"/>
    <cellStyle name="Hyperlink 1613" xfId="3744"/>
    <cellStyle name="Hyperlink 1614" xfId="3745"/>
    <cellStyle name="Hyperlink 1615" xfId="3746"/>
    <cellStyle name="Hyperlink 1616" xfId="3747"/>
    <cellStyle name="Hyperlink 1617" xfId="3748"/>
    <cellStyle name="Hyperlink 1618" xfId="3749"/>
    <cellStyle name="Hyperlink 1619" xfId="3750"/>
    <cellStyle name="Hyperlink 162" xfId="3751"/>
    <cellStyle name="Hyperlink 1620" xfId="3752"/>
    <cellStyle name="Hyperlink 1621" xfId="3753"/>
    <cellStyle name="Hyperlink 1622" xfId="3754"/>
    <cellStyle name="Hyperlink 1623" xfId="3755"/>
    <cellStyle name="Hyperlink 1624" xfId="3756"/>
    <cellStyle name="Hyperlink 1625" xfId="3757"/>
    <cellStyle name="Hyperlink 1626" xfId="3758"/>
    <cellStyle name="Hyperlink 1627" xfId="3759"/>
    <cellStyle name="Hyperlink 1628" xfId="3760"/>
    <cellStyle name="Hyperlink 1629" xfId="3761"/>
    <cellStyle name="Hyperlink 163" xfId="3762"/>
    <cellStyle name="Hyperlink 1630" xfId="3763"/>
    <cellStyle name="Hyperlink 1631" xfId="3764"/>
    <cellStyle name="Hyperlink 1632" xfId="3765"/>
    <cellStyle name="Hyperlink 1633" xfId="3766"/>
    <cellStyle name="Hyperlink 1634" xfId="3767"/>
    <cellStyle name="Hyperlink 1635" xfId="3768"/>
    <cellStyle name="Hyperlink 1636" xfId="3769"/>
    <cellStyle name="Hyperlink 1637" xfId="3770"/>
    <cellStyle name="Hyperlink 1638" xfId="3771"/>
    <cellStyle name="Hyperlink 1639" xfId="3772"/>
    <cellStyle name="Hyperlink 164" xfId="3773"/>
    <cellStyle name="Hyperlink 1640" xfId="3774"/>
    <cellStyle name="Hyperlink 1641" xfId="3775"/>
    <cellStyle name="Hyperlink 1642" xfId="3776"/>
    <cellStyle name="Hyperlink 1643" xfId="3777"/>
    <cellStyle name="Hyperlink 1644" xfId="3778"/>
    <cellStyle name="Hyperlink 1645" xfId="3779"/>
    <cellStyle name="Hyperlink 1646" xfId="3780"/>
    <cellStyle name="Hyperlink 1647" xfId="3781"/>
    <cellStyle name="Hyperlink 1648" xfId="3782"/>
    <cellStyle name="Hyperlink 1649" xfId="3783"/>
    <cellStyle name="Hyperlink 165" xfId="3784"/>
    <cellStyle name="Hyperlink 1650" xfId="3785"/>
    <cellStyle name="Hyperlink 1651" xfId="3786"/>
    <cellStyle name="Hyperlink 1652" xfId="3787"/>
    <cellStyle name="Hyperlink 1653" xfId="3788"/>
    <cellStyle name="Hyperlink 1654" xfId="3789"/>
    <cellStyle name="Hyperlink 1655" xfId="3790"/>
    <cellStyle name="Hyperlink 1656" xfId="3791"/>
    <cellStyle name="Hyperlink 1657" xfId="3792"/>
    <cellStyle name="Hyperlink 1658" xfId="3793"/>
    <cellStyle name="Hyperlink 1659" xfId="3794"/>
    <cellStyle name="Hyperlink 166" xfId="3795"/>
    <cellStyle name="Hyperlink 1660" xfId="3796"/>
    <cellStyle name="Hyperlink 1661" xfId="3797"/>
    <cellStyle name="Hyperlink 1662" xfId="3798"/>
    <cellStyle name="Hyperlink 1663" xfId="3799"/>
    <cellStyle name="Hyperlink 1664" xfId="3800"/>
    <cellStyle name="Hyperlink 1665" xfId="3801"/>
    <cellStyle name="Hyperlink 1666" xfId="3802"/>
    <cellStyle name="Hyperlink 1667" xfId="3803"/>
    <cellStyle name="Hyperlink 1668" xfId="3804"/>
    <cellStyle name="Hyperlink 1669" xfId="3805"/>
    <cellStyle name="Hyperlink 167" xfId="3806"/>
    <cellStyle name="Hyperlink 1670" xfId="3807"/>
    <cellStyle name="Hyperlink 1671" xfId="3808"/>
    <cellStyle name="Hyperlink 1672" xfId="3809"/>
    <cellStyle name="Hyperlink 1673" xfId="3810"/>
    <cellStyle name="Hyperlink 1674" xfId="3811"/>
    <cellStyle name="Hyperlink 1675" xfId="3812"/>
    <cellStyle name="Hyperlink 1676" xfId="3813"/>
    <cellStyle name="Hyperlink 1677" xfId="3814"/>
    <cellStyle name="Hyperlink 1678" xfId="3815"/>
    <cellStyle name="Hyperlink 1679" xfId="3816"/>
    <cellStyle name="Hyperlink 168" xfId="3817"/>
    <cellStyle name="Hyperlink 1680" xfId="3818"/>
    <cellStyle name="Hyperlink 1681" xfId="3819"/>
    <cellStyle name="Hyperlink 1682" xfId="3820"/>
    <cellStyle name="Hyperlink 1683" xfId="3821"/>
    <cellStyle name="Hyperlink 1684" xfId="3822"/>
    <cellStyle name="Hyperlink 1685" xfId="3823"/>
    <cellStyle name="Hyperlink 1686" xfId="3824"/>
    <cellStyle name="Hyperlink 1687" xfId="3825"/>
    <cellStyle name="Hyperlink 1688" xfId="3826"/>
    <cellStyle name="Hyperlink 1689" xfId="3827"/>
    <cellStyle name="Hyperlink 169" xfId="3828"/>
    <cellStyle name="Hyperlink 1690" xfId="3829"/>
    <cellStyle name="Hyperlink 1691" xfId="3830"/>
    <cellStyle name="Hyperlink 1692" xfId="3831"/>
    <cellStyle name="Hyperlink 1693" xfId="3832"/>
    <cellStyle name="Hyperlink 1694" xfId="3833"/>
    <cellStyle name="Hyperlink 1695" xfId="3834"/>
    <cellStyle name="Hyperlink 1696" xfId="3835"/>
    <cellStyle name="Hyperlink 1697" xfId="3836"/>
    <cellStyle name="Hyperlink 1698" xfId="3837"/>
    <cellStyle name="Hyperlink 1699" xfId="3838"/>
    <cellStyle name="Hyperlink 17" xfId="3839"/>
    <cellStyle name="Hyperlink 170" xfId="3840"/>
    <cellStyle name="Hyperlink 1700" xfId="3841"/>
    <cellStyle name="Hyperlink 1701" xfId="3842"/>
    <cellStyle name="Hyperlink 1702" xfId="3843"/>
    <cellStyle name="Hyperlink 1703" xfId="3844"/>
    <cellStyle name="Hyperlink 1704" xfId="3845"/>
    <cellStyle name="Hyperlink 1705" xfId="3846"/>
    <cellStyle name="Hyperlink 1706" xfId="3847"/>
    <cellStyle name="Hyperlink 1707" xfId="3848"/>
    <cellStyle name="Hyperlink 1708" xfId="3849"/>
    <cellStyle name="Hyperlink 1709" xfId="3850"/>
    <cellStyle name="Hyperlink 171" xfId="3851"/>
    <cellStyle name="Hyperlink 1710" xfId="3852"/>
    <cellStyle name="Hyperlink 1711" xfId="3853"/>
    <cellStyle name="Hyperlink 1712" xfId="3854"/>
    <cellStyle name="Hyperlink 1713" xfId="3855"/>
    <cellStyle name="Hyperlink 1714" xfId="3856"/>
    <cellStyle name="Hyperlink 1715" xfId="3857"/>
    <cellStyle name="Hyperlink 1716" xfId="3858"/>
    <cellStyle name="Hyperlink 1717" xfId="3859"/>
    <cellStyle name="Hyperlink 1718" xfId="3860"/>
    <cellStyle name="Hyperlink 1719" xfId="3861"/>
    <cellStyle name="Hyperlink 172" xfId="3862"/>
    <cellStyle name="Hyperlink 1720" xfId="3863"/>
    <cellStyle name="Hyperlink 1721" xfId="3864"/>
    <cellStyle name="Hyperlink 1722" xfId="3865"/>
    <cellStyle name="Hyperlink 1723" xfId="3866"/>
    <cellStyle name="Hyperlink 1724" xfId="3867"/>
    <cellStyle name="Hyperlink 1725" xfId="3868"/>
    <cellStyle name="Hyperlink 1726" xfId="3869"/>
    <cellStyle name="Hyperlink 1727" xfId="3870"/>
    <cellStyle name="Hyperlink 1728" xfId="3871"/>
    <cellStyle name="Hyperlink 1729" xfId="3872"/>
    <cellStyle name="Hyperlink 173" xfId="3873"/>
    <cellStyle name="Hyperlink 1730" xfId="3874"/>
    <cellStyle name="Hyperlink 1731" xfId="3875"/>
    <cellStyle name="Hyperlink 1732" xfId="3876"/>
    <cellStyle name="Hyperlink 1733" xfId="3877"/>
    <cellStyle name="Hyperlink 1734" xfId="3878"/>
    <cellStyle name="Hyperlink 1735" xfId="3879"/>
    <cellStyle name="Hyperlink 1736" xfId="3880"/>
    <cellStyle name="Hyperlink 1737" xfId="3881"/>
    <cellStyle name="Hyperlink 1738" xfId="3882"/>
    <cellStyle name="Hyperlink 1739" xfId="3883"/>
    <cellStyle name="Hyperlink 174" xfId="3884"/>
    <cellStyle name="Hyperlink 1740" xfId="3885"/>
    <cellStyle name="Hyperlink 1741" xfId="3886"/>
    <cellStyle name="Hyperlink 1742" xfId="3887"/>
    <cellStyle name="Hyperlink 1743" xfId="3888"/>
    <cellStyle name="Hyperlink 1744" xfId="3889"/>
    <cellStyle name="Hyperlink 1745" xfId="3890"/>
    <cellStyle name="Hyperlink 1746" xfId="3891"/>
    <cellStyle name="Hyperlink 1747" xfId="3892"/>
    <cellStyle name="Hyperlink 1748" xfId="3893"/>
    <cellStyle name="Hyperlink 1749" xfId="3894"/>
    <cellStyle name="Hyperlink 175" xfId="3895"/>
    <cellStyle name="Hyperlink 1750" xfId="3896"/>
    <cellStyle name="Hyperlink 1751" xfId="3897"/>
    <cellStyle name="Hyperlink 1752" xfId="3898"/>
    <cellStyle name="Hyperlink 1753" xfId="3899"/>
    <cellStyle name="Hyperlink 1754" xfId="3900"/>
    <cellStyle name="Hyperlink 1755" xfId="3901"/>
    <cellStyle name="Hyperlink 1756" xfId="3902"/>
    <cellStyle name="Hyperlink 1757" xfId="3903"/>
    <cellStyle name="Hyperlink 1758" xfId="3904"/>
    <cellStyle name="Hyperlink 1759" xfId="3905"/>
    <cellStyle name="Hyperlink 176" xfId="3906"/>
    <cellStyle name="Hyperlink 1760" xfId="3907"/>
    <cellStyle name="Hyperlink 1761" xfId="3908"/>
    <cellStyle name="Hyperlink 1762" xfId="3909"/>
    <cellStyle name="Hyperlink 1763" xfId="3910"/>
    <cellStyle name="Hyperlink 1764" xfId="3911"/>
    <cellStyle name="Hyperlink 1765" xfId="3912"/>
    <cellStyle name="Hyperlink 1766" xfId="3913"/>
    <cellStyle name="Hyperlink 1767" xfId="3914"/>
    <cellStyle name="Hyperlink 1768" xfId="3915"/>
    <cellStyle name="Hyperlink 1769" xfId="3916"/>
    <cellStyle name="Hyperlink 177" xfId="3917"/>
    <cellStyle name="Hyperlink 1770" xfId="3918"/>
    <cellStyle name="Hyperlink 1771" xfId="3919"/>
    <cellStyle name="Hyperlink 1772" xfId="3920"/>
    <cellStyle name="Hyperlink 1773" xfId="3921"/>
    <cellStyle name="Hyperlink 1774" xfId="3922"/>
    <cellStyle name="Hyperlink 1775" xfId="3923"/>
    <cellStyle name="Hyperlink 1776" xfId="3924"/>
    <cellStyle name="Hyperlink 1777" xfId="3925"/>
    <cellStyle name="Hyperlink 1778" xfId="3926"/>
    <cellStyle name="Hyperlink 1779" xfId="3927"/>
    <cellStyle name="Hyperlink 178" xfId="3928"/>
    <cellStyle name="Hyperlink 1780" xfId="3929"/>
    <cellStyle name="Hyperlink 1781" xfId="3930"/>
    <cellStyle name="Hyperlink 1782" xfId="3931"/>
    <cellStyle name="Hyperlink 1783" xfId="3932"/>
    <cellStyle name="Hyperlink 1784" xfId="3933"/>
    <cellStyle name="Hyperlink 1785" xfId="3934"/>
    <cellStyle name="Hyperlink 1786" xfId="3935"/>
    <cellStyle name="Hyperlink 1787" xfId="3936"/>
    <cellStyle name="Hyperlink 1788" xfId="3937"/>
    <cellStyle name="Hyperlink 1789" xfId="3938"/>
    <cellStyle name="Hyperlink 179" xfId="3939"/>
    <cellStyle name="Hyperlink 1790" xfId="3940"/>
    <cellStyle name="Hyperlink 1791" xfId="3941"/>
    <cellStyle name="Hyperlink 1792" xfId="3942"/>
    <cellStyle name="Hyperlink 1793" xfId="3943"/>
    <cellStyle name="Hyperlink 1794" xfId="3944"/>
    <cellStyle name="Hyperlink 1795" xfId="3945"/>
    <cellStyle name="Hyperlink 1796" xfId="3946"/>
    <cellStyle name="Hyperlink 1797" xfId="3947"/>
    <cellStyle name="Hyperlink 1798" xfId="3948"/>
    <cellStyle name="Hyperlink 1799" xfId="3949"/>
    <cellStyle name="Hyperlink 18" xfId="3950"/>
    <cellStyle name="Hyperlink 180" xfId="3951"/>
    <cellStyle name="Hyperlink 1800" xfId="3952"/>
    <cellStyle name="Hyperlink 1801" xfId="3953"/>
    <cellStyle name="Hyperlink 1802" xfId="3954"/>
    <cellStyle name="Hyperlink 1803" xfId="3955"/>
    <cellStyle name="Hyperlink 1804" xfId="3956"/>
    <cellStyle name="Hyperlink 1805" xfId="3957"/>
    <cellStyle name="Hyperlink 1806" xfId="3958"/>
    <cellStyle name="Hyperlink 1807" xfId="3959"/>
    <cellStyle name="Hyperlink 1808" xfId="3960"/>
    <cellStyle name="Hyperlink 1809" xfId="3961"/>
    <cellStyle name="Hyperlink 181" xfId="3962"/>
    <cellStyle name="Hyperlink 1810" xfId="3963"/>
    <cellStyle name="Hyperlink 1811" xfId="3964"/>
    <cellStyle name="Hyperlink 1812" xfId="3965"/>
    <cellStyle name="Hyperlink 1813" xfId="3966"/>
    <cellStyle name="Hyperlink 1814" xfId="3967"/>
    <cellStyle name="Hyperlink 1815" xfId="3968"/>
    <cellStyle name="Hyperlink 1816" xfId="3969"/>
    <cellStyle name="Hyperlink 1817" xfId="3970"/>
    <cellStyle name="Hyperlink 1818" xfId="3971"/>
    <cellStyle name="Hyperlink 1819" xfId="3972"/>
    <cellStyle name="Hyperlink 182" xfId="3973"/>
    <cellStyle name="Hyperlink 1820" xfId="3974"/>
    <cellStyle name="Hyperlink 1821" xfId="3975"/>
    <cellStyle name="Hyperlink 1822" xfId="3976"/>
    <cellStyle name="Hyperlink 1823" xfId="3977"/>
    <cellStyle name="Hyperlink 1824" xfId="3978"/>
    <cellStyle name="Hyperlink 1825" xfId="3979"/>
    <cellStyle name="Hyperlink 1826" xfId="3980"/>
    <cellStyle name="Hyperlink 1827" xfId="3981"/>
    <cellStyle name="Hyperlink 1828" xfId="3982"/>
    <cellStyle name="Hyperlink 1829" xfId="3983"/>
    <cellStyle name="Hyperlink 183" xfId="3984"/>
    <cellStyle name="Hyperlink 1830" xfId="3985"/>
    <cellStyle name="Hyperlink 1831" xfId="3986"/>
    <cellStyle name="Hyperlink 1832" xfId="3987"/>
    <cellStyle name="Hyperlink 1833" xfId="3988"/>
    <cellStyle name="Hyperlink 1834" xfId="3989"/>
    <cellStyle name="Hyperlink 1835" xfId="3990"/>
    <cellStyle name="Hyperlink 1836" xfId="3991"/>
    <cellStyle name="Hyperlink 1837" xfId="3992"/>
    <cellStyle name="Hyperlink 1838" xfId="3993"/>
    <cellStyle name="Hyperlink 1839" xfId="3994"/>
    <cellStyle name="Hyperlink 184" xfId="3995"/>
    <cellStyle name="Hyperlink 1840" xfId="3996"/>
    <cellStyle name="Hyperlink 1841" xfId="3997"/>
    <cellStyle name="Hyperlink 1842" xfId="3998"/>
    <cellStyle name="Hyperlink 1843" xfId="3999"/>
    <cellStyle name="Hyperlink 1844" xfId="4000"/>
    <cellStyle name="Hyperlink 1845" xfId="4001"/>
    <cellStyle name="Hyperlink 1846" xfId="4002"/>
    <cellStyle name="Hyperlink 1847" xfId="4003"/>
    <cellStyle name="Hyperlink 1848" xfId="4004"/>
    <cellStyle name="Hyperlink 1849" xfId="4005"/>
    <cellStyle name="Hyperlink 185" xfId="4006"/>
    <cellStyle name="Hyperlink 1850" xfId="4007"/>
    <cellStyle name="Hyperlink 1851" xfId="4008"/>
    <cellStyle name="Hyperlink 1852" xfId="4009"/>
    <cellStyle name="Hyperlink 1853" xfId="4010"/>
    <cellStyle name="Hyperlink 1854" xfId="4011"/>
    <cellStyle name="Hyperlink 1855" xfId="4012"/>
    <cellStyle name="Hyperlink 1856" xfId="4013"/>
    <cellStyle name="Hyperlink 1857" xfId="4014"/>
    <cellStyle name="Hyperlink 1858" xfId="4015"/>
    <cellStyle name="Hyperlink 1859" xfId="4016"/>
    <cellStyle name="Hyperlink 186" xfId="4017"/>
    <cellStyle name="Hyperlink 1860" xfId="4018"/>
    <cellStyle name="Hyperlink 1861" xfId="4019"/>
    <cellStyle name="Hyperlink 1862" xfId="4020"/>
    <cellStyle name="Hyperlink 1863" xfId="4021"/>
    <cellStyle name="Hyperlink 1864" xfId="4022"/>
    <cellStyle name="Hyperlink 1865" xfId="4023"/>
    <cellStyle name="Hyperlink 1866" xfId="4024"/>
    <cellStyle name="Hyperlink 1867" xfId="4025"/>
    <cellStyle name="Hyperlink 1868" xfId="4026"/>
    <cellStyle name="Hyperlink 1869" xfId="4027"/>
    <cellStyle name="Hyperlink 187" xfId="4028"/>
    <cellStyle name="Hyperlink 1870" xfId="4029"/>
    <cellStyle name="Hyperlink 1871" xfId="4030"/>
    <cellStyle name="Hyperlink 1872" xfId="4031"/>
    <cellStyle name="Hyperlink 1873" xfId="4032"/>
    <cellStyle name="Hyperlink 1874" xfId="4033"/>
    <cellStyle name="Hyperlink 1875" xfId="4034"/>
    <cellStyle name="Hyperlink 1876" xfId="4035"/>
    <cellStyle name="Hyperlink 1877" xfId="4036"/>
    <cellStyle name="Hyperlink 1878" xfId="4037"/>
    <cellStyle name="Hyperlink 1879" xfId="4038"/>
    <cellStyle name="Hyperlink 188" xfId="4039"/>
    <cellStyle name="Hyperlink 1880" xfId="4040"/>
    <cellStyle name="Hyperlink 1881" xfId="4041"/>
    <cellStyle name="Hyperlink 1882" xfId="4042"/>
    <cellStyle name="Hyperlink 1883" xfId="4043"/>
    <cellStyle name="Hyperlink 1884" xfId="4044"/>
    <cellStyle name="Hyperlink 1885" xfId="4045"/>
    <cellStyle name="Hyperlink 1886" xfId="4046"/>
    <cellStyle name="Hyperlink 1887" xfId="4047"/>
    <cellStyle name="Hyperlink 1888" xfId="4048"/>
    <cellStyle name="Hyperlink 1889" xfId="4049"/>
    <cellStyle name="Hyperlink 189" xfId="4050"/>
    <cellStyle name="Hyperlink 1890" xfId="4051"/>
    <cellStyle name="Hyperlink 1891" xfId="4052"/>
    <cellStyle name="Hyperlink 1892" xfId="4053"/>
    <cellStyle name="Hyperlink 1893" xfId="4054"/>
    <cellStyle name="Hyperlink 1894" xfId="4055"/>
    <cellStyle name="Hyperlink 1895" xfId="4056"/>
    <cellStyle name="Hyperlink 1896" xfId="4057"/>
    <cellStyle name="Hyperlink 1897" xfId="4058"/>
    <cellStyle name="Hyperlink 1898" xfId="4059"/>
    <cellStyle name="Hyperlink 1899" xfId="4060"/>
    <cellStyle name="Hyperlink 19" xfId="4061"/>
    <cellStyle name="Hyperlink 190" xfId="4062"/>
    <cellStyle name="Hyperlink 1900" xfId="4063"/>
    <cellStyle name="Hyperlink 1901" xfId="4064"/>
    <cellStyle name="Hyperlink 1902" xfId="4065"/>
    <cellStyle name="Hyperlink 1903" xfId="4066"/>
    <cellStyle name="Hyperlink 1904" xfId="4067"/>
    <cellStyle name="Hyperlink 1905" xfId="4068"/>
    <cellStyle name="Hyperlink 1906" xfId="4069"/>
    <cellStyle name="Hyperlink 1907" xfId="4070"/>
    <cellStyle name="Hyperlink 1908" xfId="4071"/>
    <cellStyle name="Hyperlink 1909" xfId="4072"/>
    <cellStyle name="Hyperlink 191" xfId="4073"/>
    <cellStyle name="Hyperlink 1910" xfId="4074"/>
    <cellStyle name="Hyperlink 1911" xfId="4075"/>
    <cellStyle name="Hyperlink 1912" xfId="4076"/>
    <cellStyle name="Hyperlink 1913" xfId="4077"/>
    <cellStyle name="Hyperlink 1914" xfId="4078"/>
    <cellStyle name="Hyperlink 1915" xfId="4079"/>
    <cellStyle name="Hyperlink 1916" xfId="4080"/>
    <cellStyle name="Hyperlink 1917" xfId="4081"/>
    <cellStyle name="Hyperlink 1918" xfId="4082"/>
    <cellStyle name="Hyperlink 1919" xfId="4083"/>
    <cellStyle name="Hyperlink 192" xfId="4084"/>
    <cellStyle name="Hyperlink 1920" xfId="4085"/>
    <cellStyle name="Hyperlink 1921" xfId="4086"/>
    <cellStyle name="Hyperlink 1922" xfId="4087"/>
    <cellStyle name="Hyperlink 1923" xfId="4088"/>
    <cellStyle name="Hyperlink 1924" xfId="4089"/>
    <cellStyle name="Hyperlink 1925" xfId="4090"/>
    <cellStyle name="Hyperlink 1926" xfId="4091"/>
    <cellStyle name="Hyperlink 1927" xfId="4092"/>
    <cellStyle name="Hyperlink 1928" xfId="4093"/>
    <cellStyle name="Hyperlink 1929" xfId="4094"/>
    <cellStyle name="Hyperlink 193" xfId="4095"/>
    <cellStyle name="Hyperlink 1930" xfId="4096"/>
    <cellStyle name="Hyperlink 1931" xfId="4097"/>
    <cellStyle name="Hyperlink 1932" xfId="4098"/>
    <cellStyle name="Hyperlink 1933" xfId="4099"/>
    <cellStyle name="Hyperlink 1934" xfId="4100"/>
    <cellStyle name="Hyperlink 1935" xfId="4101"/>
    <cellStyle name="Hyperlink 1936" xfId="4102"/>
    <cellStyle name="Hyperlink 1937" xfId="4103"/>
    <cellStyle name="Hyperlink 1938" xfId="4104"/>
    <cellStyle name="Hyperlink 1939" xfId="4105"/>
    <cellStyle name="Hyperlink 194" xfId="4106"/>
    <cellStyle name="Hyperlink 1940" xfId="4107"/>
    <cellStyle name="Hyperlink 1941" xfId="4108"/>
    <cellStyle name="Hyperlink 1942" xfId="4109"/>
    <cellStyle name="Hyperlink 1943" xfId="4110"/>
    <cellStyle name="Hyperlink 1944" xfId="4111"/>
    <cellStyle name="Hyperlink 1945" xfId="4112"/>
    <cellStyle name="Hyperlink 1946" xfId="4113"/>
    <cellStyle name="Hyperlink 1947" xfId="4114"/>
    <cellStyle name="Hyperlink 1948" xfId="4115"/>
    <cellStyle name="Hyperlink 1949" xfId="4116"/>
    <cellStyle name="Hyperlink 195" xfId="4117"/>
    <cellStyle name="Hyperlink 1950" xfId="4118"/>
    <cellStyle name="Hyperlink 1951" xfId="4119"/>
    <cellStyle name="Hyperlink 1952" xfId="4120"/>
    <cellStyle name="Hyperlink 1953" xfId="4121"/>
    <cellStyle name="Hyperlink 1954" xfId="4122"/>
    <cellStyle name="Hyperlink 1955" xfId="4123"/>
    <cellStyle name="Hyperlink 1956" xfId="4124"/>
    <cellStyle name="Hyperlink 1957" xfId="4125"/>
    <cellStyle name="Hyperlink 1958" xfId="4126"/>
    <cellStyle name="Hyperlink 1959" xfId="4127"/>
    <cellStyle name="Hyperlink 196" xfId="4128"/>
    <cellStyle name="Hyperlink 1960" xfId="4129"/>
    <cellStyle name="Hyperlink 1961" xfId="4130"/>
    <cellStyle name="Hyperlink 1962" xfId="4131"/>
    <cellStyle name="Hyperlink 1963" xfId="4132"/>
    <cellStyle name="Hyperlink 1964" xfId="4133"/>
    <cellStyle name="Hyperlink 1965" xfId="4134"/>
    <cellStyle name="Hyperlink 1966" xfId="4135"/>
    <cellStyle name="Hyperlink 1967" xfId="4136"/>
    <cellStyle name="Hyperlink 1968" xfId="4137"/>
    <cellStyle name="Hyperlink 1969" xfId="4138"/>
    <cellStyle name="Hyperlink 197" xfId="4139"/>
    <cellStyle name="Hyperlink 1970" xfId="4140"/>
    <cellStyle name="Hyperlink 1971" xfId="4141"/>
    <cellStyle name="Hyperlink 1972" xfId="4142"/>
    <cellStyle name="Hyperlink 1973" xfId="4143"/>
    <cellStyle name="Hyperlink 1974" xfId="4144"/>
    <cellStyle name="Hyperlink 1975" xfId="4145"/>
    <cellStyle name="Hyperlink 1976" xfId="4146"/>
    <cellStyle name="Hyperlink 1977" xfId="4147"/>
    <cellStyle name="Hyperlink 1978" xfId="4148"/>
    <cellStyle name="Hyperlink 1979" xfId="4149"/>
    <cellStyle name="Hyperlink 198" xfId="4150"/>
    <cellStyle name="Hyperlink 1980" xfId="4151"/>
    <cellStyle name="Hyperlink 1981" xfId="4152"/>
    <cellStyle name="Hyperlink 1982" xfId="4153"/>
    <cellStyle name="Hyperlink 1983" xfId="4154"/>
    <cellStyle name="Hyperlink 1984" xfId="4155"/>
    <cellStyle name="Hyperlink 1985" xfId="4156"/>
    <cellStyle name="Hyperlink 1986" xfId="4157"/>
    <cellStyle name="Hyperlink 1987" xfId="4158"/>
    <cellStyle name="Hyperlink 1988" xfId="4159"/>
    <cellStyle name="Hyperlink 1989" xfId="4160"/>
    <cellStyle name="Hyperlink 199" xfId="4161"/>
    <cellStyle name="Hyperlink 1990" xfId="4162"/>
    <cellStyle name="Hyperlink 1991" xfId="4163"/>
    <cellStyle name="Hyperlink 1992" xfId="4164"/>
    <cellStyle name="Hyperlink 1993" xfId="4165"/>
    <cellStyle name="Hyperlink 1994" xfId="4166"/>
    <cellStyle name="Hyperlink 1995" xfId="4167"/>
    <cellStyle name="Hyperlink 1996" xfId="4168"/>
    <cellStyle name="Hyperlink 1997" xfId="4169"/>
    <cellStyle name="Hyperlink 1998" xfId="4170"/>
    <cellStyle name="Hyperlink 1999" xfId="4171"/>
    <cellStyle name="Hyperlink 2" xfId="4172"/>
    <cellStyle name="Hyperlink 20" xfId="4173"/>
    <cellStyle name="Hyperlink 200" xfId="4174"/>
    <cellStyle name="Hyperlink 2000" xfId="4175"/>
    <cellStyle name="Hyperlink 2001" xfId="4176"/>
    <cellStyle name="Hyperlink 2002" xfId="4177"/>
    <cellStyle name="Hyperlink 2003" xfId="4178"/>
    <cellStyle name="Hyperlink 2004" xfId="4179"/>
    <cellStyle name="Hyperlink 2005" xfId="4180"/>
    <cellStyle name="Hyperlink 2006" xfId="4181"/>
    <cellStyle name="Hyperlink 2007" xfId="4182"/>
    <cellStyle name="Hyperlink 2008" xfId="4183"/>
    <cellStyle name="Hyperlink 2009" xfId="4184"/>
    <cellStyle name="Hyperlink 201" xfId="4185"/>
    <cellStyle name="Hyperlink 2010" xfId="4186"/>
    <cellStyle name="Hyperlink 2011" xfId="4187"/>
    <cellStyle name="Hyperlink 2012" xfId="4188"/>
    <cellStyle name="Hyperlink 2013" xfId="4189"/>
    <cellStyle name="Hyperlink 2014" xfId="4190"/>
    <cellStyle name="Hyperlink 2015" xfId="4191"/>
    <cellStyle name="Hyperlink 2016" xfId="4192"/>
    <cellStyle name="Hyperlink 2017" xfId="4193"/>
    <cellStyle name="Hyperlink 2018" xfId="4194"/>
    <cellStyle name="Hyperlink 2019" xfId="4195"/>
    <cellStyle name="Hyperlink 202" xfId="4196"/>
    <cellStyle name="Hyperlink 2020" xfId="4197"/>
    <cellStyle name="Hyperlink 2021" xfId="4198"/>
    <cellStyle name="Hyperlink 2022" xfId="4199"/>
    <cellStyle name="Hyperlink 2023" xfId="4200"/>
    <cellStyle name="Hyperlink 2024" xfId="4201"/>
    <cellStyle name="Hyperlink 2025" xfId="4202"/>
    <cellStyle name="Hyperlink 2026" xfId="4203"/>
    <cellStyle name="Hyperlink 2027" xfId="4204"/>
    <cellStyle name="Hyperlink 2028" xfId="4205"/>
    <cellStyle name="Hyperlink 2029" xfId="4206"/>
    <cellStyle name="Hyperlink 203" xfId="4207"/>
    <cellStyle name="Hyperlink 2030" xfId="4208"/>
    <cellStyle name="Hyperlink 2031" xfId="4209"/>
    <cellStyle name="Hyperlink 2032" xfId="4210"/>
    <cellStyle name="Hyperlink 2033" xfId="4211"/>
    <cellStyle name="Hyperlink 2034" xfId="4212"/>
    <cellStyle name="Hyperlink 2035" xfId="4213"/>
    <cellStyle name="Hyperlink 2036" xfId="4214"/>
    <cellStyle name="Hyperlink 2037" xfId="4215"/>
    <cellStyle name="Hyperlink 2038" xfId="4216"/>
    <cellStyle name="Hyperlink 2039" xfId="4217"/>
    <cellStyle name="Hyperlink 204" xfId="4218"/>
    <cellStyle name="Hyperlink 2040" xfId="4219"/>
    <cellStyle name="Hyperlink 2041" xfId="4220"/>
    <cellStyle name="Hyperlink 2042" xfId="4221"/>
    <cellStyle name="Hyperlink 2043" xfId="4222"/>
    <cellStyle name="Hyperlink 2044" xfId="4223"/>
    <cellStyle name="Hyperlink 2045" xfId="4224"/>
    <cellStyle name="Hyperlink 2046" xfId="4225"/>
    <cellStyle name="Hyperlink 2047" xfId="4226"/>
    <cellStyle name="Hyperlink 2048" xfId="4227"/>
    <cellStyle name="Hyperlink 2049" xfId="4228"/>
    <cellStyle name="Hyperlink 205" xfId="4229"/>
    <cellStyle name="Hyperlink 2050" xfId="4230"/>
    <cellStyle name="Hyperlink 2051" xfId="4231"/>
    <cellStyle name="Hyperlink 2052" xfId="4232"/>
    <cellStyle name="Hyperlink 2053" xfId="4233"/>
    <cellStyle name="Hyperlink 2054" xfId="4234"/>
    <cellStyle name="Hyperlink 2055" xfId="4235"/>
    <cellStyle name="Hyperlink 2056" xfId="4236"/>
    <cellStyle name="Hyperlink 2057" xfId="4237"/>
    <cellStyle name="Hyperlink 2058" xfId="4238"/>
    <cellStyle name="Hyperlink 2059" xfId="4239"/>
    <cellStyle name="Hyperlink 206" xfId="4240"/>
    <cellStyle name="Hyperlink 2060" xfId="4241"/>
    <cellStyle name="Hyperlink 2061" xfId="4242"/>
    <cellStyle name="Hyperlink 2062" xfId="4243"/>
    <cellStyle name="Hyperlink 2063" xfId="4244"/>
    <cellStyle name="Hyperlink 2064" xfId="4245"/>
    <cellStyle name="Hyperlink 2065" xfId="4246"/>
    <cellStyle name="Hyperlink 2066" xfId="4247"/>
    <cellStyle name="Hyperlink 2067" xfId="4248"/>
    <cellStyle name="Hyperlink 2068" xfId="4249"/>
    <cellStyle name="Hyperlink 2069" xfId="4250"/>
    <cellStyle name="Hyperlink 207" xfId="4251"/>
    <cellStyle name="Hyperlink 2070" xfId="4252"/>
    <cellStyle name="Hyperlink 2071" xfId="4253"/>
    <cellStyle name="Hyperlink 2072" xfId="4254"/>
    <cellStyle name="Hyperlink 2073" xfId="4255"/>
    <cellStyle name="Hyperlink 2074" xfId="4256"/>
    <cellStyle name="Hyperlink 2075" xfId="4257"/>
    <cellStyle name="Hyperlink 2076" xfId="4258"/>
    <cellStyle name="Hyperlink 2077" xfId="4259"/>
    <cellStyle name="Hyperlink 2078" xfId="4260"/>
    <cellStyle name="Hyperlink 2079" xfId="4261"/>
    <cellStyle name="Hyperlink 208" xfId="4262"/>
    <cellStyle name="Hyperlink 2080" xfId="4263"/>
    <cellStyle name="Hyperlink 2081" xfId="4264"/>
    <cellStyle name="Hyperlink 2082" xfId="4265"/>
    <cellStyle name="Hyperlink 2083" xfId="4266"/>
    <cellStyle name="Hyperlink 2084" xfId="4267"/>
    <cellStyle name="Hyperlink 2085" xfId="4268"/>
    <cellStyle name="Hyperlink 2086" xfId="4269"/>
    <cellStyle name="Hyperlink 2087" xfId="4270"/>
    <cellStyle name="Hyperlink 2088" xfId="4271"/>
    <cellStyle name="Hyperlink 2089" xfId="4272"/>
    <cellStyle name="Hyperlink 209" xfId="4273"/>
    <cellStyle name="Hyperlink 2090" xfId="4274"/>
    <cellStyle name="Hyperlink 2091" xfId="4275"/>
    <cellStyle name="Hyperlink 2092" xfId="4276"/>
    <cellStyle name="Hyperlink 2093" xfId="4277"/>
    <cellStyle name="Hyperlink 2094" xfId="4278"/>
    <cellStyle name="Hyperlink 2095" xfId="4279"/>
    <cellStyle name="Hyperlink 2096" xfId="4280"/>
    <cellStyle name="Hyperlink 2097" xfId="4281"/>
    <cellStyle name="Hyperlink 2098" xfId="4282"/>
    <cellStyle name="Hyperlink 2099" xfId="4283"/>
    <cellStyle name="Hyperlink 21" xfId="4284"/>
    <cellStyle name="Hyperlink 210" xfId="4285"/>
    <cellStyle name="Hyperlink 2100" xfId="4286"/>
    <cellStyle name="Hyperlink 2101" xfId="4287"/>
    <cellStyle name="Hyperlink 2102" xfId="4288"/>
    <cellStyle name="Hyperlink 2103" xfId="4289"/>
    <cellStyle name="Hyperlink 2104" xfId="4290"/>
    <cellStyle name="Hyperlink 2105" xfId="4291"/>
    <cellStyle name="Hyperlink 2106" xfId="4292"/>
    <cellStyle name="Hyperlink 2107" xfId="4293"/>
    <cellStyle name="Hyperlink 2108" xfId="4294"/>
    <cellStyle name="Hyperlink 2109" xfId="4295"/>
    <cellStyle name="Hyperlink 211" xfId="4296"/>
    <cellStyle name="Hyperlink 2110" xfId="4297"/>
    <cellStyle name="Hyperlink 2111" xfId="4298"/>
    <cellStyle name="Hyperlink 2112" xfId="4299"/>
    <cellStyle name="Hyperlink 2113" xfId="4300"/>
    <cellStyle name="Hyperlink 2114" xfId="4301"/>
    <cellStyle name="Hyperlink 2115" xfId="4302"/>
    <cellStyle name="Hyperlink 2116" xfId="4303"/>
    <cellStyle name="Hyperlink 2117" xfId="4304"/>
    <cellStyle name="Hyperlink 2118" xfId="4305"/>
    <cellStyle name="Hyperlink 2119" xfId="4306"/>
    <cellStyle name="Hyperlink 212" xfId="4307"/>
    <cellStyle name="Hyperlink 2120" xfId="4308"/>
    <cellStyle name="Hyperlink 2121" xfId="4309"/>
    <cellStyle name="Hyperlink 2122" xfId="4310"/>
    <cellStyle name="Hyperlink 2123" xfId="4311"/>
    <cellStyle name="Hyperlink 2124" xfId="4312"/>
    <cellStyle name="Hyperlink 2125" xfId="4313"/>
    <cellStyle name="Hyperlink 2126" xfId="4314"/>
    <cellStyle name="Hyperlink 2127" xfId="4315"/>
    <cellStyle name="Hyperlink 2128" xfId="4316"/>
    <cellStyle name="Hyperlink 2129" xfId="4317"/>
    <cellStyle name="Hyperlink 213" xfId="4318"/>
    <cellStyle name="Hyperlink 2130" xfId="4319"/>
    <cellStyle name="Hyperlink 2131" xfId="4320"/>
    <cellStyle name="Hyperlink 2132" xfId="4321"/>
    <cellStyle name="Hyperlink 2133" xfId="4322"/>
    <cellStyle name="Hyperlink 2134" xfId="4323"/>
    <cellStyle name="Hyperlink 2135" xfId="4324"/>
    <cellStyle name="Hyperlink 2136" xfId="4325"/>
    <cellStyle name="Hyperlink 2137" xfId="4326"/>
    <cellStyle name="Hyperlink 2138" xfId="4327"/>
    <cellStyle name="Hyperlink 2139" xfId="4328"/>
    <cellStyle name="Hyperlink 214" xfId="4329"/>
    <cellStyle name="Hyperlink 2140" xfId="4330"/>
    <cellStyle name="Hyperlink 2141" xfId="4331"/>
    <cellStyle name="Hyperlink 2142" xfId="4332"/>
    <cellStyle name="Hyperlink 2143" xfId="4333"/>
    <cellStyle name="Hyperlink 2144" xfId="4334"/>
    <cellStyle name="Hyperlink 2145" xfId="4335"/>
    <cellStyle name="Hyperlink 2146" xfId="4336"/>
    <cellStyle name="Hyperlink 2147" xfId="4337"/>
    <cellStyle name="Hyperlink 2148" xfId="4338"/>
    <cellStyle name="Hyperlink 2149" xfId="4339"/>
    <cellStyle name="Hyperlink 215" xfId="4340"/>
    <cellStyle name="Hyperlink 2150" xfId="4341"/>
    <cellStyle name="Hyperlink 2151" xfId="4342"/>
    <cellStyle name="Hyperlink 2152" xfId="4343"/>
    <cellStyle name="Hyperlink 2153" xfId="4344"/>
    <cellStyle name="Hyperlink 2154" xfId="4345"/>
    <cellStyle name="Hyperlink 2155" xfId="4346"/>
    <cellStyle name="Hyperlink 2156" xfId="4347"/>
    <cellStyle name="Hyperlink 2157" xfId="4348"/>
    <cellStyle name="Hyperlink 2158" xfId="4349"/>
    <cellStyle name="Hyperlink 2159" xfId="4350"/>
    <cellStyle name="Hyperlink 216" xfId="4351"/>
    <cellStyle name="Hyperlink 2160" xfId="4352"/>
    <cellStyle name="Hyperlink 2161" xfId="4353"/>
    <cellStyle name="Hyperlink 2162" xfId="4354"/>
    <cellStyle name="Hyperlink 2163" xfId="4355"/>
    <cellStyle name="Hyperlink 2164" xfId="4356"/>
    <cellStyle name="Hyperlink 2165" xfId="4357"/>
    <cellStyle name="Hyperlink 2166" xfId="4358"/>
    <cellStyle name="Hyperlink 2167" xfId="4359"/>
    <cellStyle name="Hyperlink 2168" xfId="4360"/>
    <cellStyle name="Hyperlink 2169" xfId="4361"/>
    <cellStyle name="Hyperlink 217" xfId="4362"/>
    <cellStyle name="Hyperlink 2170" xfId="4363"/>
    <cellStyle name="Hyperlink 2171" xfId="4364"/>
    <cellStyle name="Hyperlink 2172" xfId="4365"/>
    <cellStyle name="Hyperlink 2173" xfId="4366"/>
    <cellStyle name="Hyperlink 2174" xfId="4367"/>
    <cellStyle name="Hyperlink 2175" xfId="4368"/>
    <cellStyle name="Hyperlink 2176" xfId="4369"/>
    <cellStyle name="Hyperlink 2177" xfId="4370"/>
    <cellStyle name="Hyperlink 2178" xfId="4371"/>
    <cellStyle name="Hyperlink 2179" xfId="4372"/>
    <cellStyle name="Hyperlink 218" xfId="4373"/>
    <cellStyle name="Hyperlink 2180" xfId="4374"/>
    <cellStyle name="Hyperlink 2181" xfId="4375"/>
    <cellStyle name="Hyperlink 2182" xfId="4376"/>
    <cellStyle name="Hyperlink 2183" xfId="4377"/>
    <cellStyle name="Hyperlink 2184" xfId="4378"/>
    <cellStyle name="Hyperlink 2185" xfId="4379"/>
    <cellStyle name="Hyperlink 2186" xfId="4380"/>
    <cellStyle name="Hyperlink 2187" xfId="4381"/>
    <cellStyle name="Hyperlink 2188" xfId="4382"/>
    <cellStyle name="Hyperlink 2189" xfId="4383"/>
    <cellStyle name="Hyperlink 219" xfId="4384"/>
    <cellStyle name="Hyperlink 2190" xfId="4385"/>
    <cellStyle name="Hyperlink 2191" xfId="4386"/>
    <cellStyle name="Hyperlink 2192" xfId="4387"/>
    <cellStyle name="Hyperlink 2193" xfId="4388"/>
    <cellStyle name="Hyperlink 2194" xfId="4389"/>
    <cellStyle name="Hyperlink 2195" xfId="4390"/>
    <cellStyle name="Hyperlink 2196" xfId="4391"/>
    <cellStyle name="Hyperlink 2197" xfId="4392"/>
    <cellStyle name="Hyperlink 2198" xfId="4393"/>
    <cellStyle name="Hyperlink 2199" xfId="4394"/>
    <cellStyle name="Hyperlink 22" xfId="4395"/>
    <cellStyle name="Hyperlink 220" xfId="4396"/>
    <cellStyle name="Hyperlink 2200" xfId="4397"/>
    <cellStyle name="Hyperlink 2201" xfId="4398"/>
    <cellStyle name="Hyperlink 2202" xfId="4399"/>
    <cellStyle name="Hyperlink 2203" xfId="4400"/>
    <cellStyle name="Hyperlink 2204" xfId="4401"/>
    <cellStyle name="Hyperlink 2205" xfId="4402"/>
    <cellStyle name="Hyperlink 2206" xfId="4403"/>
    <cellStyle name="Hyperlink 2207" xfId="4404"/>
    <cellStyle name="Hyperlink 2208" xfId="4405"/>
    <cellStyle name="Hyperlink 2209" xfId="4406"/>
    <cellStyle name="Hyperlink 221" xfId="4407"/>
    <cellStyle name="Hyperlink 2210" xfId="4408"/>
    <cellStyle name="Hyperlink 2211" xfId="4409"/>
    <cellStyle name="Hyperlink 2212" xfId="4410"/>
    <cellStyle name="Hyperlink 2213" xfId="4411"/>
    <cellStyle name="Hyperlink 2214" xfId="4412"/>
    <cellStyle name="Hyperlink 2215" xfId="4413"/>
    <cellStyle name="Hyperlink 2216" xfId="4414"/>
    <cellStyle name="Hyperlink 2217" xfId="4415"/>
    <cellStyle name="Hyperlink 2218" xfId="4416"/>
    <cellStyle name="Hyperlink 2219" xfId="4417"/>
    <cellStyle name="Hyperlink 222" xfId="4418"/>
    <cellStyle name="Hyperlink 2220" xfId="4419"/>
    <cellStyle name="Hyperlink 2221" xfId="4420"/>
    <cellStyle name="Hyperlink 2222" xfId="4421"/>
    <cellStyle name="Hyperlink 2223" xfId="4422"/>
    <cellStyle name="Hyperlink 2224" xfId="4423"/>
    <cellStyle name="Hyperlink 2225" xfId="4424"/>
    <cellStyle name="Hyperlink 2226" xfId="4425"/>
    <cellStyle name="Hyperlink 2227" xfId="4426"/>
    <cellStyle name="Hyperlink 2228" xfId="4427"/>
    <cellStyle name="Hyperlink 2229" xfId="4428"/>
    <cellStyle name="Hyperlink 223" xfId="4429"/>
    <cellStyle name="Hyperlink 2230" xfId="4430"/>
    <cellStyle name="Hyperlink 2231" xfId="4431"/>
    <cellStyle name="Hyperlink 2232" xfId="4432"/>
    <cellStyle name="Hyperlink 2233" xfId="4433"/>
    <cellStyle name="Hyperlink 2234" xfId="4434"/>
    <cellStyle name="Hyperlink 2235" xfId="4435"/>
    <cellStyle name="Hyperlink 2236" xfId="4436"/>
    <cellStyle name="Hyperlink 2237" xfId="4437"/>
    <cellStyle name="Hyperlink 2238" xfId="4438"/>
    <cellStyle name="Hyperlink 2239" xfId="4439"/>
    <cellStyle name="Hyperlink 224" xfId="4440"/>
    <cellStyle name="Hyperlink 2240" xfId="4441"/>
    <cellStyle name="Hyperlink 2241" xfId="4442"/>
    <cellStyle name="Hyperlink 2242" xfId="4443"/>
    <cellStyle name="Hyperlink 2243" xfId="4444"/>
    <cellStyle name="Hyperlink 2244" xfId="4445"/>
    <cellStyle name="Hyperlink 2245" xfId="4446"/>
    <cellStyle name="Hyperlink 2246" xfId="4447"/>
    <cellStyle name="Hyperlink 2247" xfId="4448"/>
    <cellStyle name="Hyperlink 2248" xfId="4449"/>
    <cellStyle name="Hyperlink 2249" xfId="4450"/>
    <cellStyle name="Hyperlink 225" xfId="4451"/>
    <cellStyle name="Hyperlink 2250" xfId="4452"/>
    <cellStyle name="Hyperlink 2251" xfId="4453"/>
    <cellStyle name="Hyperlink 2252" xfId="4454"/>
    <cellStyle name="Hyperlink 2253" xfId="4455"/>
    <cellStyle name="Hyperlink 2254" xfId="4456"/>
    <cellStyle name="Hyperlink 2255" xfId="4457"/>
    <cellStyle name="Hyperlink 2256" xfId="4458"/>
    <cellStyle name="Hyperlink 2257" xfId="4459"/>
    <cellStyle name="Hyperlink 2258" xfId="4460"/>
    <cellStyle name="Hyperlink 2259" xfId="4461"/>
    <cellStyle name="Hyperlink 226" xfId="4462"/>
    <cellStyle name="Hyperlink 2260" xfId="4463"/>
    <cellStyle name="Hyperlink 2261" xfId="4464"/>
    <cellStyle name="Hyperlink 2262" xfId="4465"/>
    <cellStyle name="Hyperlink 2263" xfId="4466"/>
    <cellStyle name="Hyperlink 2264" xfId="4467"/>
    <cellStyle name="Hyperlink 2265" xfId="4468"/>
    <cellStyle name="Hyperlink 2266" xfId="4469"/>
    <cellStyle name="Hyperlink 2267" xfId="4470"/>
    <cellStyle name="Hyperlink 2268" xfId="4471"/>
    <cellStyle name="Hyperlink 2269" xfId="4472"/>
    <cellStyle name="Hyperlink 227" xfId="4473"/>
    <cellStyle name="Hyperlink 2270" xfId="4474"/>
    <cellStyle name="Hyperlink 2271" xfId="4475"/>
    <cellStyle name="Hyperlink 2272" xfId="4476"/>
    <cellStyle name="Hyperlink 2273" xfId="4477"/>
    <cellStyle name="Hyperlink 2274" xfId="4478"/>
    <cellStyle name="Hyperlink 2275" xfId="4479"/>
    <cellStyle name="Hyperlink 2276" xfId="4480"/>
    <cellStyle name="Hyperlink 2277" xfId="4481"/>
    <cellStyle name="Hyperlink 2278" xfId="4482"/>
    <cellStyle name="Hyperlink 2279" xfId="4483"/>
    <cellStyle name="Hyperlink 228" xfId="4484"/>
    <cellStyle name="Hyperlink 2280" xfId="4485"/>
    <cellStyle name="Hyperlink 2281" xfId="4486"/>
    <cellStyle name="Hyperlink 2282" xfId="4487"/>
    <cellStyle name="Hyperlink 2283" xfId="4488"/>
    <cellStyle name="Hyperlink 2284" xfId="4489"/>
    <cellStyle name="Hyperlink 2285" xfId="4490"/>
    <cellStyle name="Hyperlink 2286" xfId="4491"/>
    <cellStyle name="Hyperlink 2287" xfId="4492"/>
    <cellStyle name="Hyperlink 2288" xfId="4493"/>
    <cellStyle name="Hyperlink 2289" xfId="4494"/>
    <cellStyle name="Hyperlink 229" xfId="4495"/>
    <cellStyle name="Hyperlink 2290" xfId="4496"/>
    <cellStyle name="Hyperlink 2291" xfId="4497"/>
    <cellStyle name="Hyperlink 2292" xfId="4498"/>
    <cellStyle name="Hyperlink 2293" xfId="4499"/>
    <cellStyle name="Hyperlink 2294" xfId="4500"/>
    <cellStyle name="Hyperlink 2295" xfId="4501"/>
    <cellStyle name="Hyperlink 2296" xfId="4502"/>
    <cellStyle name="Hyperlink 2297" xfId="4503"/>
    <cellStyle name="Hyperlink 2298" xfId="4504"/>
    <cellStyle name="Hyperlink 2299" xfId="4505"/>
    <cellStyle name="Hyperlink 23" xfId="4506"/>
    <cellStyle name="Hyperlink 230" xfId="4507"/>
    <cellStyle name="Hyperlink 2300" xfId="4508"/>
    <cellStyle name="Hyperlink 2301" xfId="4509"/>
    <cellStyle name="Hyperlink 2302" xfId="4510"/>
    <cellStyle name="Hyperlink 2303" xfId="4511"/>
    <cellStyle name="Hyperlink 2304" xfId="4512"/>
    <cellStyle name="Hyperlink 2305" xfId="4513"/>
    <cellStyle name="Hyperlink 2306" xfId="4514"/>
    <cellStyle name="Hyperlink 2307" xfId="4515"/>
    <cellStyle name="Hyperlink 2308" xfId="4516"/>
    <cellStyle name="Hyperlink 2309" xfId="4517"/>
    <cellStyle name="Hyperlink 231" xfId="4518"/>
    <cellStyle name="Hyperlink 2310" xfId="4519"/>
    <cellStyle name="Hyperlink 2311" xfId="4520"/>
    <cellStyle name="Hyperlink 2312" xfId="4521"/>
    <cellStyle name="Hyperlink 2313" xfId="4522"/>
    <cellStyle name="Hyperlink 2314" xfId="4523"/>
    <cellStyle name="Hyperlink 2315" xfId="4524"/>
    <cellStyle name="Hyperlink 2316" xfId="4525"/>
    <cellStyle name="Hyperlink 2317" xfId="4526"/>
    <cellStyle name="Hyperlink 2318" xfId="4527"/>
    <cellStyle name="Hyperlink 2319" xfId="4528"/>
    <cellStyle name="Hyperlink 232" xfId="4529"/>
    <cellStyle name="Hyperlink 2320" xfId="4530"/>
    <cellStyle name="Hyperlink 2321" xfId="4531"/>
    <cellStyle name="Hyperlink 2322" xfId="4532"/>
    <cellStyle name="Hyperlink 2323" xfId="4533"/>
    <cellStyle name="Hyperlink 2324" xfId="4534"/>
    <cellStyle name="Hyperlink 2325" xfId="4535"/>
    <cellStyle name="Hyperlink 2326" xfId="4536"/>
    <cellStyle name="Hyperlink 2327" xfId="4537"/>
    <cellStyle name="Hyperlink 2328" xfId="4538"/>
    <cellStyle name="Hyperlink 2329" xfId="4539"/>
    <cellStyle name="Hyperlink 233" xfId="4540"/>
    <cellStyle name="Hyperlink 2330" xfId="4541"/>
    <cellStyle name="Hyperlink 2331" xfId="4542"/>
    <cellStyle name="Hyperlink 2332" xfId="4543"/>
    <cellStyle name="Hyperlink 2333" xfId="4544"/>
    <cellStyle name="Hyperlink 2334" xfId="4545"/>
    <cellStyle name="Hyperlink 2335" xfId="4546"/>
    <cellStyle name="Hyperlink 2336" xfId="4547"/>
    <cellStyle name="Hyperlink 2337" xfId="4548"/>
    <cellStyle name="Hyperlink 2338" xfId="4549"/>
    <cellStyle name="Hyperlink 2339" xfId="4550"/>
    <cellStyle name="Hyperlink 234" xfId="4551"/>
    <cellStyle name="Hyperlink 2340" xfId="4552"/>
    <cellStyle name="Hyperlink 2341" xfId="4553"/>
    <cellStyle name="Hyperlink 2342" xfId="4554"/>
    <cellStyle name="Hyperlink 2343" xfId="4555"/>
    <cellStyle name="Hyperlink 2344" xfId="4556"/>
    <cellStyle name="Hyperlink 2345" xfId="4557"/>
    <cellStyle name="Hyperlink 2346" xfId="4558"/>
    <cellStyle name="Hyperlink 2347" xfId="4559"/>
    <cellStyle name="Hyperlink 2348" xfId="4560"/>
    <cellStyle name="Hyperlink 2349" xfId="4561"/>
    <cellStyle name="Hyperlink 235" xfId="4562"/>
    <cellStyle name="Hyperlink 2350" xfId="4563"/>
    <cellStyle name="Hyperlink 2351" xfId="4564"/>
    <cellStyle name="Hyperlink 2352" xfId="4565"/>
    <cellStyle name="Hyperlink 2353" xfId="4566"/>
    <cellStyle name="Hyperlink 2354" xfId="4567"/>
    <cellStyle name="Hyperlink 2355" xfId="4568"/>
    <cellStyle name="Hyperlink 2356" xfId="4569"/>
    <cellStyle name="Hyperlink 2357" xfId="4570"/>
    <cellStyle name="Hyperlink 2358" xfId="4571"/>
    <cellStyle name="Hyperlink 2359" xfId="4572"/>
    <cellStyle name="Hyperlink 236" xfId="4573"/>
    <cellStyle name="Hyperlink 2360" xfId="4574"/>
    <cellStyle name="Hyperlink 2361" xfId="4575"/>
    <cellStyle name="Hyperlink 2362" xfId="4576"/>
    <cellStyle name="Hyperlink 2363" xfId="4577"/>
    <cellStyle name="Hyperlink 2364" xfId="4578"/>
    <cellStyle name="Hyperlink 2365" xfId="4579"/>
    <cellStyle name="Hyperlink 2366" xfId="4580"/>
    <cellStyle name="Hyperlink 2367" xfId="4581"/>
    <cellStyle name="Hyperlink 2368" xfId="4582"/>
    <cellStyle name="Hyperlink 2369" xfId="4583"/>
    <cellStyle name="Hyperlink 237" xfId="4584"/>
    <cellStyle name="Hyperlink 2370" xfId="4585"/>
    <cellStyle name="Hyperlink 2371" xfId="4586"/>
    <cellStyle name="Hyperlink 2372" xfId="4587"/>
    <cellStyle name="Hyperlink 2373" xfId="4588"/>
    <cellStyle name="Hyperlink 2374" xfId="4589"/>
    <cellStyle name="Hyperlink 2375" xfId="4590"/>
    <cellStyle name="Hyperlink 2376" xfId="4591"/>
    <cellStyle name="Hyperlink 2377" xfId="4592"/>
    <cellStyle name="Hyperlink 2378" xfId="4593"/>
    <cellStyle name="Hyperlink 2379" xfId="4594"/>
    <cellStyle name="Hyperlink 238" xfId="4595"/>
    <cellStyle name="Hyperlink 2380" xfId="4596"/>
    <cellStyle name="Hyperlink 2381" xfId="4597"/>
    <cellStyle name="Hyperlink 2382" xfId="4598"/>
    <cellStyle name="Hyperlink 2383" xfId="4599"/>
    <cellStyle name="Hyperlink 2384" xfId="4600"/>
    <cellStyle name="Hyperlink 2385" xfId="4601"/>
    <cellStyle name="Hyperlink 2386" xfId="4602"/>
    <cellStyle name="Hyperlink 2387" xfId="4603"/>
    <cellStyle name="Hyperlink 2388" xfId="4604"/>
    <cellStyle name="Hyperlink 2389" xfId="4605"/>
    <cellStyle name="Hyperlink 239" xfId="4606"/>
    <cellStyle name="Hyperlink 2390" xfId="4607"/>
    <cellStyle name="Hyperlink 2391" xfId="4608"/>
    <cellStyle name="Hyperlink 2392" xfId="4609"/>
    <cellStyle name="Hyperlink 2393" xfId="4610"/>
    <cellStyle name="Hyperlink 2394" xfId="4611"/>
    <cellStyle name="Hyperlink 2395" xfId="4612"/>
    <cellStyle name="Hyperlink 2396" xfId="4613"/>
    <cellStyle name="Hyperlink 2397" xfId="4614"/>
    <cellStyle name="Hyperlink 2398" xfId="4615"/>
    <cellStyle name="Hyperlink 2399" xfId="4616"/>
    <cellStyle name="Hyperlink 24" xfId="4617"/>
    <cellStyle name="Hyperlink 240" xfId="4618"/>
    <cellStyle name="Hyperlink 2400" xfId="4619"/>
    <cellStyle name="Hyperlink 2401" xfId="4620"/>
    <cellStyle name="Hyperlink 2402" xfId="4621"/>
    <cellStyle name="Hyperlink 2403" xfId="4622"/>
    <cellStyle name="Hyperlink 2404" xfId="4623"/>
    <cellStyle name="Hyperlink 2405" xfId="4624"/>
    <cellStyle name="Hyperlink 2406" xfId="4625"/>
    <cellStyle name="Hyperlink 2407" xfId="4626"/>
    <cellStyle name="Hyperlink 2408" xfId="4627"/>
    <cellStyle name="Hyperlink 2409" xfId="4628"/>
    <cellStyle name="Hyperlink 241" xfId="4629"/>
    <cellStyle name="Hyperlink 2410" xfId="4630"/>
    <cellStyle name="Hyperlink 2411" xfId="4631"/>
    <cellStyle name="Hyperlink 2412" xfId="4632"/>
    <cellStyle name="Hyperlink 2413" xfId="4633"/>
    <cellStyle name="Hyperlink 2414" xfId="4634"/>
    <cellStyle name="Hyperlink 2415" xfId="4635"/>
    <cellStyle name="Hyperlink 2416" xfId="4636"/>
    <cellStyle name="Hyperlink 2417" xfId="4637"/>
    <cellStyle name="Hyperlink 2418" xfId="4638"/>
    <cellStyle name="Hyperlink 2419" xfId="4639"/>
    <cellStyle name="Hyperlink 242" xfId="4640"/>
    <cellStyle name="Hyperlink 2420" xfId="4641"/>
    <cellStyle name="Hyperlink 2421" xfId="4642"/>
    <cellStyle name="Hyperlink 2422" xfId="4643"/>
    <cellStyle name="Hyperlink 2423" xfId="4644"/>
    <cellStyle name="Hyperlink 2424" xfId="4645"/>
    <cellStyle name="Hyperlink 2425" xfId="4646"/>
    <cellStyle name="Hyperlink 2426" xfId="4647"/>
    <cellStyle name="Hyperlink 2427" xfId="4648"/>
    <cellStyle name="Hyperlink 2428" xfId="4649"/>
    <cellStyle name="Hyperlink 2429" xfId="4650"/>
    <cellStyle name="Hyperlink 243" xfId="4651"/>
    <cellStyle name="Hyperlink 2430" xfId="4652"/>
    <cellStyle name="Hyperlink 2431" xfId="4653"/>
    <cellStyle name="Hyperlink 2432" xfId="4654"/>
    <cellStyle name="Hyperlink 2433" xfId="4655"/>
    <cellStyle name="Hyperlink 2434" xfId="4656"/>
    <cellStyle name="Hyperlink 2435" xfId="4657"/>
    <cellStyle name="Hyperlink 2436" xfId="4658"/>
    <cellStyle name="Hyperlink 2437" xfId="4659"/>
    <cellStyle name="Hyperlink 2438" xfId="4660"/>
    <cellStyle name="Hyperlink 2439" xfId="4661"/>
    <cellStyle name="Hyperlink 244" xfId="4662"/>
    <cellStyle name="Hyperlink 2440" xfId="4663"/>
    <cellStyle name="Hyperlink 2441" xfId="4664"/>
    <cellStyle name="Hyperlink 2442" xfId="4665"/>
    <cellStyle name="Hyperlink 2443" xfId="4666"/>
    <cellStyle name="Hyperlink 2444" xfId="4667"/>
    <cellStyle name="Hyperlink 2445" xfId="4668"/>
    <cellStyle name="Hyperlink 2446" xfId="4669"/>
    <cellStyle name="Hyperlink 2447" xfId="4670"/>
    <cellStyle name="Hyperlink 2448" xfId="4671"/>
    <cellStyle name="Hyperlink 2449" xfId="4672"/>
    <cellStyle name="Hyperlink 245" xfId="4673"/>
    <cellStyle name="Hyperlink 2450" xfId="4674"/>
    <cellStyle name="Hyperlink 2451" xfId="4675"/>
    <cellStyle name="Hyperlink 2452" xfId="4676"/>
    <cellStyle name="Hyperlink 2453" xfId="4677"/>
    <cellStyle name="Hyperlink 2454" xfId="4678"/>
    <cellStyle name="Hyperlink 2455" xfId="4679"/>
    <cellStyle name="Hyperlink 2456" xfId="4680"/>
    <cellStyle name="Hyperlink 2457" xfId="4681"/>
    <cellStyle name="Hyperlink 2458" xfId="4682"/>
    <cellStyle name="Hyperlink 2459" xfId="4683"/>
    <cellStyle name="Hyperlink 246" xfId="4684"/>
    <cellStyle name="Hyperlink 2460" xfId="4685"/>
    <cellStyle name="Hyperlink 2461" xfId="4686"/>
    <cellStyle name="Hyperlink 2462" xfId="4687"/>
    <cellStyle name="Hyperlink 2463" xfId="4688"/>
    <cellStyle name="Hyperlink 2464" xfId="4689"/>
    <cellStyle name="Hyperlink 2465" xfId="4690"/>
    <cellStyle name="Hyperlink 2466" xfId="4691"/>
    <cellStyle name="Hyperlink 2467" xfId="4692"/>
    <cellStyle name="Hyperlink 2468" xfId="4693"/>
    <cellStyle name="Hyperlink 2469" xfId="4694"/>
    <cellStyle name="Hyperlink 247" xfId="4695"/>
    <cellStyle name="Hyperlink 2470" xfId="4696"/>
    <cellStyle name="Hyperlink 2471" xfId="4697"/>
    <cellStyle name="Hyperlink 2472" xfId="4698"/>
    <cellStyle name="Hyperlink 2473" xfId="4699"/>
    <cellStyle name="Hyperlink 2474" xfId="4700"/>
    <cellStyle name="Hyperlink 2475" xfId="4701"/>
    <cellStyle name="Hyperlink 2476" xfId="4702"/>
    <cellStyle name="Hyperlink 2477" xfId="4703"/>
    <cellStyle name="Hyperlink 2478" xfId="4704"/>
    <cellStyle name="Hyperlink 2479" xfId="4705"/>
    <cellStyle name="Hyperlink 248" xfId="4706"/>
    <cellStyle name="Hyperlink 2480" xfId="4707"/>
    <cellStyle name="Hyperlink 2481" xfId="4708"/>
    <cellStyle name="Hyperlink 2482" xfId="4709"/>
    <cellStyle name="Hyperlink 2483" xfId="4710"/>
    <cellStyle name="Hyperlink 2484" xfId="4711"/>
    <cellStyle name="Hyperlink 2485" xfId="4712"/>
    <cellStyle name="Hyperlink 2486" xfId="4713"/>
    <cellStyle name="Hyperlink 2487" xfId="4714"/>
    <cellStyle name="Hyperlink 2488" xfId="4715"/>
    <cellStyle name="Hyperlink 2489" xfId="4716"/>
    <cellStyle name="Hyperlink 249" xfId="4717"/>
    <cellStyle name="Hyperlink 2490" xfId="4718"/>
    <cellStyle name="Hyperlink 2491" xfId="4719"/>
    <cellStyle name="Hyperlink 2492" xfId="4720"/>
    <cellStyle name="Hyperlink 2493" xfId="4721"/>
    <cellStyle name="Hyperlink 2494" xfId="4722"/>
    <cellStyle name="Hyperlink 2495" xfId="4723"/>
    <cellStyle name="Hyperlink 2496" xfId="4724"/>
    <cellStyle name="Hyperlink 2497" xfId="4725"/>
    <cellStyle name="Hyperlink 2498" xfId="4726"/>
    <cellStyle name="Hyperlink 2499" xfId="4727"/>
    <cellStyle name="Hyperlink 25" xfId="4728"/>
    <cellStyle name="Hyperlink 250" xfId="4729"/>
    <cellStyle name="Hyperlink 2500" xfId="4730"/>
    <cellStyle name="Hyperlink 2501" xfId="4731"/>
    <cellStyle name="Hyperlink 2502" xfId="4732"/>
    <cellStyle name="Hyperlink 2503" xfId="4733"/>
    <cellStyle name="Hyperlink 2504" xfId="4734"/>
    <cellStyle name="Hyperlink 2505" xfId="4735"/>
    <cellStyle name="Hyperlink 2506" xfId="4736"/>
    <cellStyle name="Hyperlink 2507" xfId="4737"/>
    <cellStyle name="Hyperlink 2508" xfId="4738"/>
    <cellStyle name="Hyperlink 2509" xfId="4739"/>
    <cellStyle name="Hyperlink 251" xfId="4740"/>
    <cellStyle name="Hyperlink 2510" xfId="4741"/>
    <cellStyle name="Hyperlink 2511" xfId="4742"/>
    <cellStyle name="Hyperlink 2512" xfId="4743"/>
    <cellStyle name="Hyperlink 2513" xfId="4744"/>
    <cellStyle name="Hyperlink 2514" xfId="4745"/>
    <cellStyle name="Hyperlink 2515" xfId="4746"/>
    <cellStyle name="Hyperlink 2516" xfId="4747"/>
    <cellStyle name="Hyperlink 2517" xfId="4748"/>
    <cellStyle name="Hyperlink 2518" xfId="4749"/>
    <cellStyle name="Hyperlink 2519" xfId="4750"/>
    <cellStyle name="Hyperlink 252" xfId="4751"/>
    <cellStyle name="Hyperlink 2520" xfId="4752"/>
    <cellStyle name="Hyperlink 2521" xfId="4753"/>
    <cellStyle name="Hyperlink 2522" xfId="4754"/>
    <cellStyle name="Hyperlink 2523" xfId="4755"/>
    <cellStyle name="Hyperlink 2524" xfId="4756"/>
    <cellStyle name="Hyperlink 2525" xfId="4757"/>
    <cellStyle name="Hyperlink 2526" xfId="4758"/>
    <cellStyle name="Hyperlink 2527" xfId="4759"/>
    <cellStyle name="Hyperlink 2528" xfId="4760"/>
    <cellStyle name="Hyperlink 2529" xfId="4761"/>
    <cellStyle name="Hyperlink 253" xfId="4762"/>
    <cellStyle name="Hyperlink 2530" xfId="4763"/>
    <cellStyle name="Hyperlink 2531" xfId="4764"/>
    <cellStyle name="Hyperlink 2532" xfId="4765"/>
    <cellStyle name="Hyperlink 2533" xfId="4766"/>
    <cellStyle name="Hyperlink 2534" xfId="4767"/>
    <cellStyle name="Hyperlink 2535" xfId="4768"/>
    <cellStyle name="Hyperlink 2536" xfId="4769"/>
    <cellStyle name="Hyperlink 2537" xfId="4770"/>
    <cellStyle name="Hyperlink 2538" xfId="4771"/>
    <cellStyle name="Hyperlink 2539" xfId="4772"/>
    <cellStyle name="Hyperlink 254" xfId="4773"/>
    <cellStyle name="Hyperlink 2540" xfId="4774"/>
    <cellStyle name="Hyperlink 2541" xfId="4775"/>
    <cellStyle name="Hyperlink 2542" xfId="4776"/>
    <cellStyle name="Hyperlink 2543" xfId="4777"/>
    <cellStyle name="Hyperlink 2544" xfId="4778"/>
    <cellStyle name="Hyperlink 2545" xfId="4779"/>
    <cellStyle name="Hyperlink 2546" xfId="4780"/>
    <cellStyle name="Hyperlink 2547" xfId="4781"/>
    <cellStyle name="Hyperlink 2548" xfId="4782"/>
    <cellStyle name="Hyperlink 2549" xfId="4783"/>
    <cellStyle name="Hyperlink 255" xfId="4784"/>
    <cellStyle name="Hyperlink 2550" xfId="4785"/>
    <cellStyle name="Hyperlink 2551" xfId="4786"/>
    <cellStyle name="Hyperlink 2552" xfId="4787"/>
    <cellStyle name="Hyperlink 2553" xfId="4788"/>
    <cellStyle name="Hyperlink 2554" xfId="4789"/>
    <cellStyle name="Hyperlink 2555" xfId="4790"/>
    <cellStyle name="Hyperlink 2556" xfId="4791"/>
    <cellStyle name="Hyperlink 2557" xfId="4792"/>
    <cellStyle name="Hyperlink 2558" xfId="4793"/>
    <cellStyle name="Hyperlink 2559" xfId="4794"/>
    <cellStyle name="Hyperlink 256" xfId="4795"/>
    <cellStyle name="Hyperlink 2560" xfId="4796"/>
    <cellStyle name="Hyperlink 2561" xfId="4797"/>
    <cellStyle name="Hyperlink 2562" xfId="4798"/>
    <cellStyle name="Hyperlink 2563" xfId="4799"/>
    <cellStyle name="Hyperlink 2564" xfId="4800"/>
    <cellStyle name="Hyperlink 2565" xfId="4801"/>
    <cellStyle name="Hyperlink 2566" xfId="4802"/>
    <cellStyle name="Hyperlink 2567" xfId="4803"/>
    <cellStyle name="Hyperlink 2568" xfId="4804"/>
    <cellStyle name="Hyperlink 2569" xfId="4805"/>
    <cellStyle name="Hyperlink 257" xfId="4806"/>
    <cellStyle name="Hyperlink 2570" xfId="4807"/>
    <cellStyle name="Hyperlink 2571" xfId="4808"/>
    <cellStyle name="Hyperlink 2572" xfId="4809"/>
    <cellStyle name="Hyperlink 2573" xfId="4810"/>
    <cellStyle name="Hyperlink 2574" xfId="4811"/>
    <cellStyle name="Hyperlink 2575" xfId="4812"/>
    <cellStyle name="Hyperlink 2576" xfId="4813"/>
    <cellStyle name="Hyperlink 2577" xfId="4814"/>
    <cellStyle name="Hyperlink 2578" xfId="4815"/>
    <cellStyle name="Hyperlink 2579" xfId="4816"/>
    <cellStyle name="Hyperlink 258" xfId="4817"/>
    <cellStyle name="Hyperlink 2580" xfId="4818"/>
    <cellStyle name="Hyperlink 2581" xfId="4819"/>
    <cellStyle name="Hyperlink 2582" xfId="4820"/>
    <cellStyle name="Hyperlink 2583" xfId="4821"/>
    <cellStyle name="Hyperlink 2584" xfId="4822"/>
    <cellStyle name="Hyperlink 2585" xfId="4823"/>
    <cellStyle name="Hyperlink 2586" xfId="4824"/>
    <cellStyle name="Hyperlink 2587" xfId="4825"/>
    <cellStyle name="Hyperlink 2588" xfId="4826"/>
    <cellStyle name="Hyperlink 2589" xfId="4827"/>
    <cellStyle name="Hyperlink 259" xfId="4828"/>
    <cellStyle name="Hyperlink 2590" xfId="4829"/>
    <cellStyle name="Hyperlink 2591" xfId="4830"/>
    <cellStyle name="Hyperlink 2592" xfId="4831"/>
    <cellStyle name="Hyperlink 2593" xfId="4832"/>
    <cellStyle name="Hyperlink 2594" xfId="4833"/>
    <cellStyle name="Hyperlink 2595" xfId="4834"/>
    <cellStyle name="Hyperlink 2596" xfId="4835"/>
    <cellStyle name="Hyperlink 2597" xfId="4836"/>
    <cellStyle name="Hyperlink 2598" xfId="4837"/>
    <cellStyle name="Hyperlink 2599" xfId="4838"/>
    <cellStyle name="Hyperlink 26" xfId="4839"/>
    <cellStyle name="Hyperlink 260" xfId="4840"/>
    <cellStyle name="Hyperlink 2600" xfId="4841"/>
    <cellStyle name="Hyperlink 2601" xfId="4842"/>
    <cellStyle name="Hyperlink 2602" xfId="4843"/>
    <cellStyle name="Hyperlink 2603" xfId="4844"/>
    <cellStyle name="Hyperlink 2604" xfId="4845"/>
    <cellStyle name="Hyperlink 2605" xfId="4846"/>
    <cellStyle name="Hyperlink 2606" xfId="4847"/>
    <cellStyle name="Hyperlink 2607" xfId="4848"/>
    <cellStyle name="Hyperlink 2608" xfId="4849"/>
    <cellStyle name="Hyperlink 2609" xfId="4850"/>
    <cellStyle name="Hyperlink 261" xfId="4851"/>
    <cellStyle name="Hyperlink 2610" xfId="4852"/>
    <cellStyle name="Hyperlink 2611" xfId="4853"/>
    <cellStyle name="Hyperlink 2612" xfId="4854"/>
    <cellStyle name="Hyperlink 2613" xfId="4855"/>
    <cellStyle name="Hyperlink 2614" xfId="4856"/>
    <cellStyle name="Hyperlink 2615" xfId="4857"/>
    <cellStyle name="Hyperlink 2616" xfId="4858"/>
    <cellStyle name="Hyperlink 2617" xfId="4859"/>
    <cellStyle name="Hyperlink 2618" xfId="4860"/>
    <cellStyle name="Hyperlink 2619" xfId="4861"/>
    <cellStyle name="Hyperlink 262" xfId="4862"/>
    <cellStyle name="Hyperlink 2620" xfId="4863"/>
    <cellStyle name="Hyperlink 2621" xfId="4864"/>
    <cellStyle name="Hyperlink 2622" xfId="4865"/>
    <cellStyle name="Hyperlink 2623" xfId="4866"/>
    <cellStyle name="Hyperlink 2624" xfId="4867"/>
    <cellStyle name="Hyperlink 2625" xfId="4868"/>
    <cellStyle name="Hyperlink 2626" xfId="4869"/>
    <cellStyle name="Hyperlink 2627" xfId="4870"/>
    <cellStyle name="Hyperlink 2628" xfId="4871"/>
    <cellStyle name="Hyperlink 2629" xfId="4872"/>
    <cellStyle name="Hyperlink 263" xfId="4873"/>
    <cellStyle name="Hyperlink 2630" xfId="4874"/>
    <cellStyle name="Hyperlink 2631" xfId="4875"/>
    <cellStyle name="Hyperlink 2632" xfId="4876"/>
    <cellStyle name="Hyperlink 2633" xfId="4877"/>
    <cellStyle name="Hyperlink 2634" xfId="4878"/>
    <cellStyle name="Hyperlink 2635" xfId="4879"/>
    <cellStyle name="Hyperlink 2636" xfId="4880"/>
    <cellStyle name="Hyperlink 2637" xfId="4881"/>
    <cellStyle name="Hyperlink 2638" xfId="4882"/>
    <cellStyle name="Hyperlink 2639" xfId="4883"/>
    <cellStyle name="Hyperlink 264" xfId="4884"/>
    <cellStyle name="Hyperlink 2640" xfId="4885"/>
    <cellStyle name="Hyperlink 2641" xfId="4886"/>
    <cellStyle name="Hyperlink 2642" xfId="4887"/>
    <cellStyle name="Hyperlink 2643" xfId="4888"/>
    <cellStyle name="Hyperlink 2644" xfId="4889"/>
    <cellStyle name="Hyperlink 2645" xfId="4890"/>
    <cellStyle name="Hyperlink 2646" xfId="4891"/>
    <cellStyle name="Hyperlink 2647" xfId="4892"/>
    <cellStyle name="Hyperlink 2648" xfId="4893"/>
    <cellStyle name="Hyperlink 2649" xfId="4894"/>
    <cellStyle name="Hyperlink 265" xfId="4895"/>
    <cellStyle name="Hyperlink 2650" xfId="4896"/>
    <cellStyle name="Hyperlink 2651" xfId="4897"/>
    <cellStyle name="Hyperlink 2652" xfId="4898"/>
    <cellStyle name="Hyperlink 2653" xfId="4899"/>
    <cellStyle name="Hyperlink 2654" xfId="4900"/>
    <cellStyle name="Hyperlink 2655" xfId="4901"/>
    <cellStyle name="Hyperlink 2656" xfId="4902"/>
    <cellStyle name="Hyperlink 2657" xfId="4903"/>
    <cellStyle name="Hyperlink 2658" xfId="4904"/>
    <cellStyle name="Hyperlink 2659" xfId="4905"/>
    <cellStyle name="Hyperlink 266" xfId="4906"/>
    <cellStyle name="Hyperlink 2660" xfId="4907"/>
    <cellStyle name="Hyperlink 2661" xfId="4908"/>
    <cellStyle name="Hyperlink 2662" xfId="4909"/>
    <cellStyle name="Hyperlink 2663" xfId="4910"/>
    <cellStyle name="Hyperlink 2664" xfId="4911"/>
    <cellStyle name="Hyperlink 2665" xfId="4912"/>
    <cellStyle name="Hyperlink 2666" xfId="4913"/>
    <cellStyle name="Hyperlink 2667" xfId="4914"/>
    <cellStyle name="Hyperlink 2668" xfId="4915"/>
    <cellStyle name="Hyperlink 2669" xfId="4916"/>
    <cellStyle name="Hyperlink 267" xfId="4917"/>
    <cellStyle name="Hyperlink 2670" xfId="4918"/>
    <cellStyle name="Hyperlink 2671" xfId="4919"/>
    <cellStyle name="Hyperlink 2672" xfId="4920"/>
    <cellStyle name="Hyperlink 2673" xfId="4921"/>
    <cellStyle name="Hyperlink 2674" xfId="4922"/>
    <cellStyle name="Hyperlink 2675" xfId="4923"/>
    <cellStyle name="Hyperlink 2676" xfId="4924"/>
    <cellStyle name="Hyperlink 2677" xfId="4925"/>
    <cellStyle name="Hyperlink 2678" xfId="4926"/>
    <cellStyle name="Hyperlink 2679" xfId="4927"/>
    <cellStyle name="Hyperlink 268" xfId="4928"/>
    <cellStyle name="Hyperlink 2680" xfId="4929"/>
    <cellStyle name="Hyperlink 2681" xfId="4930"/>
    <cellStyle name="Hyperlink 2682" xfId="4931"/>
    <cellStyle name="Hyperlink 2683" xfId="4932"/>
    <cellStyle name="Hyperlink 2684" xfId="4933"/>
    <cellStyle name="Hyperlink 2685" xfId="4934"/>
    <cellStyle name="Hyperlink 2686" xfId="4935"/>
    <cellStyle name="Hyperlink 2687" xfId="4936"/>
    <cellStyle name="Hyperlink 2688" xfId="4937"/>
    <cellStyle name="Hyperlink 2689" xfId="4938"/>
    <cellStyle name="Hyperlink 269" xfId="4939"/>
    <cellStyle name="Hyperlink 2690" xfId="4940"/>
    <cellStyle name="Hyperlink 2691" xfId="4941"/>
    <cellStyle name="Hyperlink 2692" xfId="4942"/>
    <cellStyle name="Hyperlink 2693" xfId="4943"/>
    <cellStyle name="Hyperlink 2694" xfId="4944"/>
    <cellStyle name="Hyperlink 2695" xfId="4945"/>
    <cellStyle name="Hyperlink 2696" xfId="4946"/>
    <cellStyle name="Hyperlink 2697" xfId="4947"/>
    <cellStyle name="Hyperlink 2698" xfId="4948"/>
    <cellStyle name="Hyperlink 2699" xfId="4949"/>
    <cellStyle name="Hyperlink 27" xfId="4950"/>
    <cellStyle name="Hyperlink 270" xfId="4951"/>
    <cellStyle name="Hyperlink 2700" xfId="4952"/>
    <cellStyle name="Hyperlink 2701" xfId="4953"/>
    <cellStyle name="Hyperlink 2702" xfId="4954"/>
    <cellStyle name="Hyperlink 2703" xfId="4955"/>
    <cellStyle name="Hyperlink 2704" xfId="4956"/>
    <cellStyle name="Hyperlink 2705" xfId="4957"/>
    <cellStyle name="Hyperlink 2706" xfId="4958"/>
    <cellStyle name="Hyperlink 2707" xfId="4959"/>
    <cellStyle name="Hyperlink 2708" xfId="4960"/>
    <cellStyle name="Hyperlink 2709" xfId="4961"/>
    <cellStyle name="Hyperlink 271" xfId="4962"/>
    <cellStyle name="Hyperlink 2710" xfId="4963"/>
    <cellStyle name="Hyperlink 2711" xfId="4964"/>
    <cellStyle name="Hyperlink 2712" xfId="4965"/>
    <cellStyle name="Hyperlink 2713" xfId="4966"/>
    <cellStyle name="Hyperlink 2714" xfId="4967"/>
    <cellStyle name="Hyperlink 2715" xfId="4968"/>
    <cellStyle name="Hyperlink 2716" xfId="4969"/>
    <cellStyle name="Hyperlink 2717" xfId="4970"/>
    <cellStyle name="Hyperlink 2718" xfId="4971"/>
    <cellStyle name="Hyperlink 2719" xfId="4972"/>
    <cellStyle name="Hyperlink 272" xfId="4973"/>
    <cellStyle name="Hyperlink 2720" xfId="4974"/>
    <cellStyle name="Hyperlink 2721" xfId="4975"/>
    <cellStyle name="Hyperlink 2722" xfId="4976"/>
    <cellStyle name="Hyperlink 2723" xfId="4977"/>
    <cellStyle name="Hyperlink 2724" xfId="4978"/>
    <cellStyle name="Hyperlink 2725" xfId="4979"/>
    <cellStyle name="Hyperlink 2726" xfId="4980"/>
    <cellStyle name="Hyperlink 2727" xfId="4981"/>
    <cellStyle name="Hyperlink 2728" xfId="4982"/>
    <cellStyle name="Hyperlink 2729" xfId="4983"/>
    <cellStyle name="Hyperlink 273" xfId="4984"/>
    <cellStyle name="Hyperlink 2730" xfId="4985"/>
    <cellStyle name="Hyperlink 2731" xfId="4986"/>
    <cellStyle name="Hyperlink 2732" xfId="4987"/>
    <cellStyle name="Hyperlink 2733" xfId="4988"/>
    <cellStyle name="Hyperlink 2734" xfId="4989"/>
    <cellStyle name="Hyperlink 2735" xfId="4990"/>
    <cellStyle name="Hyperlink 2736" xfId="4991"/>
    <cellStyle name="Hyperlink 2737" xfId="4992"/>
    <cellStyle name="Hyperlink 2738" xfId="4993"/>
    <cellStyle name="Hyperlink 2739" xfId="4994"/>
    <cellStyle name="Hyperlink 274" xfId="4995"/>
    <cellStyle name="Hyperlink 2740" xfId="4996"/>
    <cellStyle name="Hyperlink 2741" xfId="4997"/>
    <cellStyle name="Hyperlink 2742" xfId="4998"/>
    <cellStyle name="Hyperlink 2743" xfId="4999"/>
    <cellStyle name="Hyperlink 2744" xfId="5000"/>
    <cellStyle name="Hyperlink 2745" xfId="5001"/>
    <cellStyle name="Hyperlink 2746" xfId="5002"/>
    <cellStyle name="Hyperlink 2747" xfId="5003"/>
    <cellStyle name="Hyperlink 2748" xfId="5004"/>
    <cellStyle name="Hyperlink 2749" xfId="5005"/>
    <cellStyle name="Hyperlink 275" xfId="5006"/>
    <cellStyle name="Hyperlink 2750" xfId="5007"/>
    <cellStyle name="Hyperlink 2751" xfId="5008"/>
    <cellStyle name="Hyperlink 2752" xfId="5009"/>
    <cellStyle name="Hyperlink 2753" xfId="5010"/>
    <cellStyle name="Hyperlink 2754" xfId="5011"/>
    <cellStyle name="Hyperlink 2755" xfId="5012"/>
    <cellStyle name="Hyperlink 2756" xfId="5013"/>
    <cellStyle name="Hyperlink 2757" xfId="5014"/>
    <cellStyle name="Hyperlink 2758" xfId="5015"/>
    <cellStyle name="Hyperlink 2759" xfId="5016"/>
    <cellStyle name="Hyperlink 276" xfId="5017"/>
    <cellStyle name="Hyperlink 2760" xfId="5018"/>
    <cellStyle name="Hyperlink 2761" xfId="5019"/>
    <cellStyle name="Hyperlink 2762" xfId="5020"/>
    <cellStyle name="Hyperlink 2763" xfId="5021"/>
    <cellStyle name="Hyperlink 2764" xfId="5022"/>
    <cellStyle name="Hyperlink 2765" xfId="5023"/>
    <cellStyle name="Hyperlink 2766" xfId="5024"/>
    <cellStyle name="Hyperlink 2767" xfId="5025"/>
    <cellStyle name="Hyperlink 2768" xfId="5026"/>
    <cellStyle name="Hyperlink 2769" xfId="5027"/>
    <cellStyle name="Hyperlink 277" xfId="5028"/>
    <cellStyle name="Hyperlink 2770" xfId="5029"/>
    <cellStyle name="Hyperlink 2771" xfId="5030"/>
    <cellStyle name="Hyperlink 2772" xfId="5031"/>
    <cellStyle name="Hyperlink 2773" xfId="5032"/>
    <cellStyle name="Hyperlink 2774" xfId="5033"/>
    <cellStyle name="Hyperlink 2775" xfId="5034"/>
    <cellStyle name="Hyperlink 2776" xfId="5035"/>
    <cellStyle name="Hyperlink 2777" xfId="5036"/>
    <cellStyle name="Hyperlink 2778" xfId="5037"/>
    <cellStyle name="Hyperlink 2779" xfId="5038"/>
    <cellStyle name="Hyperlink 278" xfId="5039"/>
    <cellStyle name="Hyperlink 2780" xfId="5040"/>
    <cellStyle name="Hyperlink 2781" xfId="5041"/>
    <cellStyle name="Hyperlink 2782" xfId="5042"/>
    <cellStyle name="Hyperlink 2783" xfId="5043"/>
    <cellStyle name="Hyperlink 2784" xfId="5044"/>
    <cellStyle name="Hyperlink 2785" xfId="5045"/>
    <cellStyle name="Hyperlink 2786" xfId="5046"/>
    <cellStyle name="Hyperlink 2787" xfId="5047"/>
    <cellStyle name="Hyperlink 2788" xfId="5048"/>
    <cellStyle name="Hyperlink 2789" xfId="5049"/>
    <cellStyle name="Hyperlink 279" xfId="5050"/>
    <cellStyle name="Hyperlink 2790" xfId="5051"/>
    <cellStyle name="Hyperlink 2791" xfId="5052"/>
    <cellStyle name="Hyperlink 2792" xfId="5053"/>
    <cellStyle name="Hyperlink 2793" xfId="5054"/>
    <cellStyle name="Hyperlink 2794" xfId="5055"/>
    <cellStyle name="Hyperlink 2795" xfId="5056"/>
    <cellStyle name="Hyperlink 2796" xfId="5057"/>
    <cellStyle name="Hyperlink 2797" xfId="5058"/>
    <cellStyle name="Hyperlink 2798" xfId="5059"/>
    <cellStyle name="Hyperlink 2799" xfId="5060"/>
    <cellStyle name="Hyperlink 28" xfId="5061"/>
    <cellStyle name="Hyperlink 280" xfId="5062"/>
    <cellStyle name="Hyperlink 2800" xfId="5063"/>
    <cellStyle name="Hyperlink 2801" xfId="5064"/>
    <cellStyle name="Hyperlink 2802" xfId="5065"/>
    <cellStyle name="Hyperlink 2803" xfId="5066"/>
    <cellStyle name="Hyperlink 2804" xfId="5067"/>
    <cellStyle name="Hyperlink 2805" xfId="5068"/>
    <cellStyle name="Hyperlink 2806" xfId="5069"/>
    <cellStyle name="Hyperlink 2807" xfId="5070"/>
    <cellStyle name="Hyperlink 2808" xfId="5071"/>
    <cellStyle name="Hyperlink 2809" xfId="5072"/>
    <cellStyle name="Hyperlink 281" xfId="5073"/>
    <cellStyle name="Hyperlink 2810" xfId="5074"/>
    <cellStyle name="Hyperlink 2811" xfId="5075"/>
    <cellStyle name="Hyperlink 2812" xfId="5076"/>
    <cellStyle name="Hyperlink 2813" xfId="5077"/>
    <cellStyle name="Hyperlink 2814" xfId="5078"/>
    <cellStyle name="Hyperlink 2815" xfId="5079"/>
    <cellStyle name="Hyperlink 2816" xfId="5080"/>
    <cellStyle name="Hyperlink 2817" xfId="5081"/>
    <cellStyle name="Hyperlink 2818" xfId="5082"/>
    <cellStyle name="Hyperlink 2819" xfId="5083"/>
    <cellStyle name="Hyperlink 282" xfId="5084"/>
    <cellStyle name="Hyperlink 2820" xfId="5085"/>
    <cellStyle name="Hyperlink 2821" xfId="5086"/>
    <cellStyle name="Hyperlink 2822" xfId="5087"/>
    <cellStyle name="Hyperlink 2823" xfId="5088"/>
    <cellStyle name="Hyperlink 2824" xfId="5089"/>
    <cellStyle name="Hyperlink 2825" xfId="5090"/>
    <cellStyle name="Hyperlink 2826" xfId="5091"/>
    <cellStyle name="Hyperlink 2827" xfId="5092"/>
    <cellStyle name="Hyperlink 2828" xfId="5093"/>
    <cellStyle name="Hyperlink 2829" xfId="5094"/>
    <cellStyle name="Hyperlink 283" xfId="5095"/>
    <cellStyle name="Hyperlink 2830" xfId="5096"/>
    <cellStyle name="Hyperlink 2831" xfId="5097"/>
    <cellStyle name="Hyperlink 2832" xfId="5098"/>
    <cellStyle name="Hyperlink 2833" xfId="5099"/>
    <cellStyle name="Hyperlink 2834" xfId="5100"/>
    <cellStyle name="Hyperlink 2835" xfId="5101"/>
    <cellStyle name="Hyperlink 2836" xfId="5102"/>
    <cellStyle name="Hyperlink 2837" xfId="5103"/>
    <cellStyle name="Hyperlink 2838" xfId="5104"/>
    <cellStyle name="Hyperlink 2839" xfId="5105"/>
    <cellStyle name="Hyperlink 284" xfId="5106"/>
    <cellStyle name="Hyperlink 2840" xfId="5107"/>
    <cellStyle name="Hyperlink 2841" xfId="5108"/>
    <cellStyle name="Hyperlink 2842" xfId="5109"/>
    <cellStyle name="Hyperlink 2843" xfId="5110"/>
    <cellStyle name="Hyperlink 2844" xfId="5111"/>
    <cellStyle name="Hyperlink 2845" xfId="5112"/>
    <cellStyle name="Hyperlink 2846" xfId="5113"/>
    <cellStyle name="Hyperlink 2847" xfId="5114"/>
    <cellStyle name="Hyperlink 2848" xfId="5115"/>
    <cellStyle name="Hyperlink 2849" xfId="5116"/>
    <cellStyle name="Hyperlink 285" xfId="5117"/>
    <cellStyle name="Hyperlink 2850" xfId="5118"/>
    <cellStyle name="Hyperlink 2851" xfId="5119"/>
    <cellStyle name="Hyperlink 2852" xfId="5120"/>
    <cellStyle name="Hyperlink 2853" xfId="5121"/>
    <cellStyle name="Hyperlink 2854" xfId="5122"/>
    <cellStyle name="Hyperlink 2855" xfId="5123"/>
    <cellStyle name="Hyperlink 2856" xfId="5124"/>
    <cellStyle name="Hyperlink 2857" xfId="5125"/>
    <cellStyle name="Hyperlink 2858" xfId="5126"/>
    <cellStyle name="Hyperlink 2859" xfId="5127"/>
    <cellStyle name="Hyperlink 286" xfId="5128"/>
    <cellStyle name="Hyperlink 2860" xfId="5129"/>
    <cellStyle name="Hyperlink 2861" xfId="5130"/>
    <cellStyle name="Hyperlink 2862" xfId="5131"/>
    <cellStyle name="Hyperlink 2863" xfId="5132"/>
    <cellStyle name="Hyperlink 2864" xfId="5133"/>
    <cellStyle name="Hyperlink 2865" xfId="5134"/>
    <cellStyle name="Hyperlink 2866" xfId="5135"/>
    <cellStyle name="Hyperlink 2867" xfId="5136"/>
    <cellStyle name="Hyperlink 2868" xfId="5137"/>
    <cellStyle name="Hyperlink 2869" xfId="5138"/>
    <cellStyle name="Hyperlink 287" xfId="5139"/>
    <cellStyle name="Hyperlink 2870" xfId="5140"/>
    <cellStyle name="Hyperlink 2871" xfId="5141"/>
    <cellStyle name="Hyperlink 2872" xfId="5142"/>
    <cellStyle name="Hyperlink 2873" xfId="5143"/>
    <cellStyle name="Hyperlink 2874" xfId="5144"/>
    <cellStyle name="Hyperlink 2875" xfId="5145"/>
    <cellStyle name="Hyperlink 2876" xfId="5146"/>
    <cellStyle name="Hyperlink 2877" xfId="5147"/>
    <cellStyle name="Hyperlink 2878" xfId="5148"/>
    <cellStyle name="Hyperlink 2879" xfId="5149"/>
    <cellStyle name="Hyperlink 288" xfId="5150"/>
    <cellStyle name="Hyperlink 2880" xfId="5151"/>
    <cellStyle name="Hyperlink 2881" xfId="5152"/>
    <cellStyle name="Hyperlink 2882" xfId="5153"/>
    <cellStyle name="Hyperlink 2883" xfId="5154"/>
    <cellStyle name="Hyperlink 2884" xfId="5155"/>
    <cellStyle name="Hyperlink 2885" xfId="5156"/>
    <cellStyle name="Hyperlink 2886" xfId="5157"/>
    <cellStyle name="Hyperlink 2887" xfId="5158"/>
    <cellStyle name="Hyperlink 2888" xfId="5159"/>
    <cellStyle name="Hyperlink 2889" xfId="5160"/>
    <cellStyle name="Hyperlink 289" xfId="5161"/>
    <cellStyle name="Hyperlink 2890" xfId="5162"/>
    <cellStyle name="Hyperlink 2891" xfId="5163"/>
    <cellStyle name="Hyperlink 2892" xfId="5164"/>
    <cellStyle name="Hyperlink 2893" xfId="5165"/>
    <cellStyle name="Hyperlink 2894" xfId="5166"/>
    <cellStyle name="Hyperlink 2895" xfId="5167"/>
    <cellStyle name="Hyperlink 2896" xfId="5168"/>
    <cellStyle name="Hyperlink 2897" xfId="5169"/>
    <cellStyle name="Hyperlink 2898" xfId="5170"/>
    <cellStyle name="Hyperlink 2899" xfId="5171"/>
    <cellStyle name="Hyperlink 29" xfId="5172"/>
    <cellStyle name="Hyperlink 290" xfId="5173"/>
    <cellStyle name="Hyperlink 2900" xfId="5174"/>
    <cellStyle name="Hyperlink 2901" xfId="5175"/>
    <cellStyle name="Hyperlink 2902" xfId="5176"/>
    <cellStyle name="Hyperlink 2903" xfId="5177"/>
    <cellStyle name="Hyperlink 2904" xfId="5178"/>
    <cellStyle name="Hyperlink 2905" xfId="5179"/>
    <cellStyle name="Hyperlink 2906" xfId="5180"/>
    <cellStyle name="Hyperlink 2907" xfId="5181"/>
    <cellStyle name="Hyperlink 2908" xfId="5182"/>
    <cellStyle name="Hyperlink 2909" xfId="5183"/>
    <cellStyle name="Hyperlink 291" xfId="5184"/>
    <cellStyle name="Hyperlink 2910" xfId="5185"/>
    <cellStyle name="Hyperlink 2911" xfId="5186"/>
    <cellStyle name="Hyperlink 2912" xfId="5187"/>
    <cellStyle name="Hyperlink 2913" xfId="5188"/>
    <cellStyle name="Hyperlink 2914" xfId="5189"/>
    <cellStyle name="Hyperlink 2915" xfId="5190"/>
    <cellStyle name="Hyperlink 2916" xfId="5191"/>
    <cellStyle name="Hyperlink 2917" xfId="5192"/>
    <cellStyle name="Hyperlink 2918" xfId="5193"/>
    <cellStyle name="Hyperlink 2919" xfId="5194"/>
    <cellStyle name="Hyperlink 292" xfId="5195"/>
    <cellStyle name="Hyperlink 2920" xfId="5196"/>
    <cellStyle name="Hyperlink 2921" xfId="5197"/>
    <cellStyle name="Hyperlink 2922" xfId="5198"/>
    <cellStyle name="Hyperlink 2923" xfId="5199"/>
    <cellStyle name="Hyperlink 2924" xfId="5200"/>
    <cellStyle name="Hyperlink 2925" xfId="5201"/>
    <cellStyle name="Hyperlink 2926" xfId="5202"/>
    <cellStyle name="Hyperlink 2927" xfId="5203"/>
    <cellStyle name="Hyperlink 2928" xfId="5204"/>
    <cellStyle name="Hyperlink 2929" xfId="5205"/>
    <cellStyle name="Hyperlink 293" xfId="5206"/>
    <cellStyle name="Hyperlink 2930" xfId="5207"/>
    <cellStyle name="Hyperlink 2931" xfId="5208"/>
    <cellStyle name="Hyperlink 2932" xfId="5209"/>
    <cellStyle name="Hyperlink 2933" xfId="5210"/>
    <cellStyle name="Hyperlink 2934" xfId="5211"/>
    <cellStyle name="Hyperlink 2935" xfId="5212"/>
    <cellStyle name="Hyperlink 2936" xfId="5213"/>
    <cellStyle name="Hyperlink 2937" xfId="5214"/>
    <cellStyle name="Hyperlink 2938" xfId="5215"/>
    <cellStyle name="Hyperlink 2939" xfId="5216"/>
    <cellStyle name="Hyperlink 294" xfId="5217"/>
    <cellStyle name="Hyperlink 2940" xfId="5218"/>
    <cellStyle name="Hyperlink 2941" xfId="5219"/>
    <cellStyle name="Hyperlink 2942" xfId="5220"/>
    <cellStyle name="Hyperlink 2943" xfId="5221"/>
    <cellStyle name="Hyperlink 2944" xfId="5222"/>
    <cellStyle name="Hyperlink 2945" xfId="5223"/>
    <cellStyle name="Hyperlink 2946" xfId="5224"/>
    <cellStyle name="Hyperlink 2947" xfId="5225"/>
    <cellStyle name="Hyperlink 2948" xfId="5226"/>
    <cellStyle name="Hyperlink 2949" xfId="5227"/>
    <cellStyle name="Hyperlink 295" xfId="5228"/>
    <cellStyle name="Hyperlink 2950" xfId="5229"/>
    <cellStyle name="Hyperlink 2951" xfId="5230"/>
    <cellStyle name="Hyperlink 2952" xfId="5231"/>
    <cellStyle name="Hyperlink 2953" xfId="5232"/>
    <cellStyle name="Hyperlink 2954" xfId="5233"/>
    <cellStyle name="Hyperlink 2955" xfId="5234"/>
    <cellStyle name="Hyperlink 2956" xfId="5235"/>
    <cellStyle name="Hyperlink 2957" xfId="5236"/>
    <cellStyle name="Hyperlink 2958" xfId="5237"/>
    <cellStyle name="Hyperlink 2959" xfId="5238"/>
    <cellStyle name="Hyperlink 296" xfId="5239"/>
    <cellStyle name="Hyperlink 2960" xfId="5240"/>
    <cellStyle name="Hyperlink 2961" xfId="5241"/>
    <cellStyle name="Hyperlink 2962" xfId="5242"/>
    <cellStyle name="Hyperlink 2963" xfId="5243"/>
    <cellStyle name="Hyperlink 2964" xfId="5244"/>
    <cellStyle name="Hyperlink 2965" xfId="5245"/>
    <cellStyle name="Hyperlink 2966" xfId="5246"/>
    <cellStyle name="Hyperlink 2967" xfId="5247"/>
    <cellStyle name="Hyperlink 2968" xfId="5248"/>
    <cellStyle name="Hyperlink 2969" xfId="5249"/>
    <cellStyle name="Hyperlink 297" xfId="5250"/>
    <cellStyle name="Hyperlink 2970" xfId="5251"/>
    <cellStyle name="Hyperlink 2971" xfId="5252"/>
    <cellStyle name="Hyperlink 2972" xfId="5253"/>
    <cellStyle name="Hyperlink 2973" xfId="5254"/>
    <cellStyle name="Hyperlink 2974" xfId="5255"/>
    <cellStyle name="Hyperlink 2975" xfId="5256"/>
    <cellStyle name="Hyperlink 2976" xfId="5257"/>
    <cellStyle name="Hyperlink 2977" xfId="5258"/>
    <cellStyle name="Hyperlink 2978" xfId="5259"/>
    <cellStyle name="Hyperlink 2979" xfId="5260"/>
    <cellStyle name="Hyperlink 298" xfId="5261"/>
    <cellStyle name="Hyperlink 2980" xfId="5262"/>
    <cellStyle name="Hyperlink 2981" xfId="5263"/>
    <cellStyle name="Hyperlink 2982" xfId="5264"/>
    <cellStyle name="Hyperlink 2983" xfId="5265"/>
    <cellStyle name="Hyperlink 2984" xfId="5266"/>
    <cellStyle name="Hyperlink 2985" xfId="5267"/>
    <cellStyle name="Hyperlink 2986" xfId="5268"/>
    <cellStyle name="Hyperlink 2987" xfId="5269"/>
    <cellStyle name="Hyperlink 2988" xfId="5270"/>
    <cellStyle name="Hyperlink 2989" xfId="5271"/>
    <cellStyle name="Hyperlink 299" xfId="5272"/>
    <cellStyle name="Hyperlink 2990" xfId="5273"/>
    <cellStyle name="Hyperlink 2991" xfId="5274"/>
    <cellStyle name="Hyperlink 2992" xfId="5275"/>
    <cellStyle name="Hyperlink 2993" xfId="5276"/>
    <cellStyle name="Hyperlink 2994" xfId="5277"/>
    <cellStyle name="Hyperlink 2995" xfId="5278"/>
    <cellStyle name="Hyperlink 2996" xfId="5279"/>
    <cellStyle name="Hyperlink 2997" xfId="5280"/>
    <cellStyle name="Hyperlink 2998" xfId="5281"/>
    <cellStyle name="Hyperlink 2999" xfId="5282"/>
    <cellStyle name="Hyperlink 3" xfId="5283"/>
    <cellStyle name="Hyperlink 30" xfId="5284"/>
    <cellStyle name="Hyperlink 300" xfId="5285"/>
    <cellStyle name="Hyperlink 3000" xfId="5286"/>
    <cellStyle name="Hyperlink 3001" xfId="5287"/>
    <cellStyle name="Hyperlink 3002" xfId="5288"/>
    <cellStyle name="Hyperlink 3003" xfId="5289"/>
    <cellStyle name="Hyperlink 3004" xfId="5290"/>
    <cellStyle name="Hyperlink 3005" xfId="5291"/>
    <cellStyle name="Hyperlink 3006" xfId="5292"/>
    <cellStyle name="Hyperlink 3007" xfId="5293"/>
    <cellStyle name="Hyperlink 3008" xfId="5294"/>
    <cellStyle name="Hyperlink 3009" xfId="5295"/>
    <cellStyle name="Hyperlink 301" xfId="5296"/>
    <cellStyle name="Hyperlink 3010" xfId="5297"/>
    <cellStyle name="Hyperlink 3011" xfId="5298"/>
    <cellStyle name="Hyperlink 3012" xfId="5299"/>
    <cellStyle name="Hyperlink 3013" xfId="5300"/>
    <cellStyle name="Hyperlink 3014" xfId="5301"/>
    <cellStyle name="Hyperlink 3015" xfId="5302"/>
    <cellStyle name="Hyperlink 3016" xfId="5303"/>
    <cellStyle name="Hyperlink 3017" xfId="5304"/>
    <cellStyle name="Hyperlink 3018" xfId="5305"/>
    <cellStyle name="Hyperlink 3019" xfId="5306"/>
    <cellStyle name="Hyperlink 302" xfId="5307"/>
    <cellStyle name="Hyperlink 3020" xfId="5308"/>
    <cellStyle name="Hyperlink 3021" xfId="5309"/>
    <cellStyle name="Hyperlink 3022" xfId="5310"/>
    <cellStyle name="Hyperlink 3023" xfId="5311"/>
    <cellStyle name="Hyperlink 3024" xfId="5312"/>
    <cellStyle name="Hyperlink 3025" xfId="5313"/>
    <cellStyle name="Hyperlink 3026" xfId="5314"/>
    <cellStyle name="Hyperlink 3027" xfId="5315"/>
    <cellStyle name="Hyperlink 3028" xfId="5316"/>
    <cellStyle name="Hyperlink 3029" xfId="5317"/>
    <cellStyle name="Hyperlink 303" xfId="5318"/>
    <cellStyle name="Hyperlink 3030" xfId="5319"/>
    <cellStyle name="Hyperlink 3031" xfId="5320"/>
    <cellStyle name="Hyperlink 3032" xfId="5321"/>
    <cellStyle name="Hyperlink 3033" xfId="5322"/>
    <cellStyle name="Hyperlink 3034" xfId="5323"/>
    <cellStyle name="Hyperlink 3035" xfId="5324"/>
    <cellStyle name="Hyperlink 3036" xfId="5325"/>
    <cellStyle name="Hyperlink 3037" xfId="5326"/>
    <cellStyle name="Hyperlink 3038" xfId="5327"/>
    <cellStyle name="Hyperlink 3039" xfId="5328"/>
    <cellStyle name="Hyperlink 304" xfId="5329"/>
    <cellStyle name="Hyperlink 3040" xfId="5330"/>
    <cellStyle name="Hyperlink 3041" xfId="5331"/>
    <cellStyle name="Hyperlink 3042" xfId="5332"/>
    <cellStyle name="Hyperlink 3043" xfId="5333"/>
    <cellStyle name="Hyperlink 3044" xfId="5334"/>
    <cellStyle name="Hyperlink 3045" xfId="5335"/>
    <cellStyle name="Hyperlink 3046" xfId="5336"/>
    <cellStyle name="Hyperlink 3047" xfId="5337"/>
    <cellStyle name="Hyperlink 3048" xfId="5338"/>
    <cellStyle name="Hyperlink 3049" xfId="5339"/>
    <cellStyle name="Hyperlink 305" xfId="5340"/>
    <cellStyle name="Hyperlink 3050" xfId="5341"/>
    <cellStyle name="Hyperlink 3051" xfId="5342"/>
    <cellStyle name="Hyperlink 3052" xfId="5343"/>
    <cellStyle name="Hyperlink 3053" xfId="5344"/>
    <cellStyle name="Hyperlink 3054" xfId="5345"/>
    <cellStyle name="Hyperlink 3055" xfId="5346"/>
    <cellStyle name="Hyperlink 3056" xfId="5347"/>
    <cellStyle name="Hyperlink 3057" xfId="5348"/>
    <cellStyle name="Hyperlink 3058" xfId="5349"/>
    <cellStyle name="Hyperlink 3059" xfId="5350"/>
    <cellStyle name="Hyperlink 306" xfId="5351"/>
    <cellStyle name="Hyperlink 3060" xfId="5352"/>
    <cellStyle name="Hyperlink 307" xfId="5353"/>
    <cellStyle name="Hyperlink 308" xfId="5354"/>
    <cellStyle name="Hyperlink 309" xfId="5355"/>
    <cellStyle name="Hyperlink 31" xfId="5356"/>
    <cellStyle name="Hyperlink 310" xfId="5357"/>
    <cellStyle name="Hyperlink 311" xfId="5358"/>
    <cellStyle name="Hyperlink 312" xfId="5359"/>
    <cellStyle name="Hyperlink 313" xfId="5360"/>
    <cellStyle name="Hyperlink 314" xfId="5361"/>
    <cellStyle name="Hyperlink 315" xfId="5362"/>
    <cellStyle name="Hyperlink 316" xfId="5363"/>
    <cellStyle name="Hyperlink 317" xfId="5364"/>
    <cellStyle name="Hyperlink 318" xfId="5365"/>
    <cellStyle name="Hyperlink 319" xfId="5366"/>
    <cellStyle name="Hyperlink 32" xfId="5367"/>
    <cellStyle name="Hyperlink 320" xfId="5368"/>
    <cellStyle name="Hyperlink 321" xfId="5369"/>
    <cellStyle name="Hyperlink 322" xfId="5370"/>
    <cellStyle name="Hyperlink 323" xfId="5371"/>
    <cellStyle name="Hyperlink 324" xfId="5372"/>
    <cellStyle name="Hyperlink 325" xfId="5373"/>
    <cellStyle name="Hyperlink 326" xfId="5374"/>
    <cellStyle name="Hyperlink 327" xfId="5375"/>
    <cellStyle name="Hyperlink 328" xfId="5376"/>
    <cellStyle name="Hyperlink 329" xfId="5377"/>
    <cellStyle name="Hyperlink 33" xfId="5378"/>
    <cellStyle name="Hyperlink 330" xfId="5379"/>
    <cellStyle name="Hyperlink 331" xfId="5380"/>
    <cellStyle name="Hyperlink 332" xfId="5381"/>
    <cellStyle name="Hyperlink 333" xfId="5382"/>
    <cellStyle name="Hyperlink 334" xfId="5383"/>
    <cellStyle name="Hyperlink 335" xfId="5384"/>
    <cellStyle name="Hyperlink 336" xfId="5385"/>
    <cellStyle name="Hyperlink 337" xfId="5386"/>
    <cellStyle name="Hyperlink 338" xfId="5387"/>
    <cellStyle name="Hyperlink 339" xfId="5388"/>
    <cellStyle name="Hyperlink 34" xfId="5389"/>
    <cellStyle name="Hyperlink 340" xfId="5390"/>
    <cellStyle name="Hyperlink 341" xfId="5391"/>
    <cellStyle name="Hyperlink 342" xfId="5392"/>
    <cellStyle name="Hyperlink 343" xfId="5393"/>
    <cellStyle name="Hyperlink 344" xfId="5394"/>
    <cellStyle name="Hyperlink 345" xfId="5395"/>
    <cellStyle name="Hyperlink 346" xfId="5396"/>
    <cellStyle name="Hyperlink 347" xfId="5397"/>
    <cellStyle name="Hyperlink 348" xfId="5398"/>
    <cellStyle name="Hyperlink 349" xfId="5399"/>
    <cellStyle name="Hyperlink 35" xfId="5400"/>
    <cellStyle name="Hyperlink 350" xfId="5401"/>
    <cellStyle name="Hyperlink 351" xfId="5402"/>
    <cellStyle name="Hyperlink 352" xfId="5403"/>
    <cellStyle name="Hyperlink 353" xfId="5404"/>
    <cellStyle name="Hyperlink 354" xfId="5405"/>
    <cellStyle name="Hyperlink 355" xfId="5406"/>
    <cellStyle name="Hyperlink 356" xfId="5407"/>
    <cellStyle name="Hyperlink 357" xfId="5408"/>
    <cellStyle name="Hyperlink 358" xfId="5409"/>
    <cellStyle name="Hyperlink 359" xfId="5410"/>
    <cellStyle name="Hyperlink 36" xfId="5411"/>
    <cellStyle name="Hyperlink 360" xfId="5412"/>
    <cellStyle name="Hyperlink 361" xfId="5413"/>
    <cellStyle name="Hyperlink 362" xfId="5414"/>
    <cellStyle name="Hyperlink 363" xfId="5415"/>
    <cellStyle name="Hyperlink 364" xfId="5416"/>
    <cellStyle name="Hyperlink 365" xfId="5417"/>
    <cellStyle name="Hyperlink 366" xfId="5418"/>
    <cellStyle name="Hyperlink 367" xfId="5419"/>
    <cellStyle name="Hyperlink 368" xfId="5420"/>
    <cellStyle name="Hyperlink 369" xfId="5421"/>
    <cellStyle name="Hyperlink 37" xfId="5422"/>
    <cellStyle name="Hyperlink 370" xfId="5423"/>
    <cellStyle name="Hyperlink 371" xfId="5424"/>
    <cellStyle name="Hyperlink 372" xfId="5425"/>
    <cellStyle name="Hyperlink 373" xfId="5426"/>
    <cellStyle name="Hyperlink 374" xfId="5427"/>
    <cellStyle name="Hyperlink 375" xfId="5428"/>
    <cellStyle name="Hyperlink 376" xfId="5429"/>
    <cellStyle name="Hyperlink 377" xfId="5430"/>
    <cellStyle name="Hyperlink 378" xfId="5431"/>
    <cellStyle name="Hyperlink 379" xfId="5432"/>
    <cellStyle name="Hyperlink 38" xfId="5433"/>
    <cellStyle name="Hyperlink 380" xfId="5434"/>
    <cellStyle name="Hyperlink 381" xfId="5435"/>
    <cellStyle name="Hyperlink 382" xfId="5436"/>
    <cellStyle name="Hyperlink 383" xfId="5437"/>
    <cellStyle name="Hyperlink 384" xfId="5438"/>
    <cellStyle name="Hyperlink 385" xfId="5439"/>
    <cellStyle name="Hyperlink 386" xfId="5440"/>
    <cellStyle name="Hyperlink 387" xfId="5441"/>
    <cellStyle name="Hyperlink 388" xfId="5442"/>
    <cellStyle name="Hyperlink 389" xfId="5443"/>
    <cellStyle name="Hyperlink 39" xfId="5444"/>
    <cellStyle name="Hyperlink 390" xfId="5445"/>
    <cellStyle name="Hyperlink 391" xfId="5446"/>
    <cellStyle name="Hyperlink 392" xfId="5447"/>
    <cellStyle name="Hyperlink 393" xfId="5448"/>
    <cellStyle name="Hyperlink 394" xfId="5449"/>
    <cellStyle name="Hyperlink 395" xfId="5450"/>
    <cellStyle name="Hyperlink 396" xfId="5451"/>
    <cellStyle name="Hyperlink 397" xfId="5452"/>
    <cellStyle name="Hyperlink 398" xfId="5453"/>
    <cellStyle name="Hyperlink 399" xfId="5454"/>
    <cellStyle name="Hyperlink 4" xfId="5455"/>
    <cellStyle name="Hyperlink 40" xfId="5456"/>
    <cellStyle name="Hyperlink 400" xfId="5457"/>
    <cellStyle name="Hyperlink 401" xfId="5458"/>
    <cellStyle name="Hyperlink 402" xfId="5459"/>
    <cellStyle name="Hyperlink 403" xfId="5460"/>
    <cellStyle name="Hyperlink 404" xfId="5461"/>
    <cellStyle name="Hyperlink 405" xfId="5462"/>
    <cellStyle name="Hyperlink 406" xfId="5463"/>
    <cellStyle name="Hyperlink 407" xfId="5464"/>
    <cellStyle name="Hyperlink 408" xfId="5465"/>
    <cellStyle name="Hyperlink 409" xfId="5466"/>
    <cellStyle name="Hyperlink 41" xfId="5467"/>
    <cellStyle name="Hyperlink 410" xfId="5468"/>
    <cellStyle name="Hyperlink 411" xfId="5469"/>
    <cellStyle name="Hyperlink 412" xfId="5470"/>
    <cellStyle name="Hyperlink 413" xfId="5471"/>
    <cellStyle name="Hyperlink 414" xfId="5472"/>
    <cellStyle name="Hyperlink 415" xfId="5473"/>
    <cellStyle name="Hyperlink 416" xfId="5474"/>
    <cellStyle name="Hyperlink 417" xfId="5475"/>
    <cellStyle name="Hyperlink 418" xfId="5476"/>
    <cellStyle name="Hyperlink 419" xfId="5477"/>
    <cellStyle name="Hyperlink 42" xfId="5478"/>
    <cellStyle name="Hyperlink 420" xfId="5479"/>
    <cellStyle name="Hyperlink 421" xfId="5480"/>
    <cellStyle name="Hyperlink 422" xfId="5481"/>
    <cellStyle name="Hyperlink 423" xfId="5482"/>
    <cellStyle name="Hyperlink 424" xfId="5483"/>
    <cellStyle name="Hyperlink 425" xfId="5484"/>
    <cellStyle name="Hyperlink 426" xfId="5485"/>
    <cellStyle name="Hyperlink 427" xfId="5486"/>
    <cellStyle name="Hyperlink 428" xfId="5487"/>
    <cellStyle name="Hyperlink 429" xfId="5488"/>
    <cellStyle name="Hyperlink 43" xfId="5489"/>
    <cellStyle name="Hyperlink 430" xfId="5490"/>
    <cellStyle name="Hyperlink 431" xfId="5491"/>
    <cellStyle name="Hyperlink 432" xfId="5492"/>
    <cellStyle name="Hyperlink 433" xfId="5493"/>
    <cellStyle name="Hyperlink 434" xfId="5494"/>
    <cellStyle name="Hyperlink 435" xfId="5495"/>
    <cellStyle name="Hyperlink 436" xfId="5496"/>
    <cellStyle name="Hyperlink 437" xfId="5497"/>
    <cellStyle name="Hyperlink 438" xfId="5498"/>
    <cellStyle name="Hyperlink 439" xfId="5499"/>
    <cellStyle name="Hyperlink 44" xfId="5500"/>
    <cellStyle name="Hyperlink 440" xfId="5501"/>
    <cellStyle name="Hyperlink 441" xfId="5502"/>
    <cellStyle name="Hyperlink 442" xfId="5503"/>
    <cellStyle name="Hyperlink 443" xfId="5504"/>
    <cellStyle name="Hyperlink 444" xfId="5505"/>
    <cellStyle name="Hyperlink 445" xfId="5506"/>
    <cellStyle name="Hyperlink 446" xfId="5507"/>
    <cellStyle name="Hyperlink 447" xfId="5508"/>
    <cellStyle name="Hyperlink 448" xfId="5509"/>
    <cellStyle name="Hyperlink 449" xfId="5510"/>
    <cellStyle name="Hyperlink 45" xfId="5511"/>
    <cellStyle name="Hyperlink 450" xfId="5512"/>
    <cellStyle name="Hyperlink 451" xfId="5513"/>
    <cellStyle name="Hyperlink 452" xfId="5514"/>
    <cellStyle name="Hyperlink 453" xfId="5515"/>
    <cellStyle name="Hyperlink 454" xfId="5516"/>
    <cellStyle name="Hyperlink 455" xfId="5517"/>
    <cellStyle name="Hyperlink 456" xfId="5518"/>
    <cellStyle name="Hyperlink 457" xfId="5519"/>
    <cellStyle name="Hyperlink 458" xfId="5520"/>
    <cellStyle name="Hyperlink 459" xfId="5521"/>
    <cellStyle name="Hyperlink 46" xfId="5522"/>
    <cellStyle name="Hyperlink 460" xfId="5523"/>
    <cellStyle name="Hyperlink 461" xfId="5524"/>
    <cellStyle name="Hyperlink 462" xfId="5525"/>
    <cellStyle name="Hyperlink 463" xfId="5526"/>
    <cellStyle name="Hyperlink 464" xfId="5527"/>
    <cellStyle name="Hyperlink 465" xfId="5528"/>
    <cellStyle name="Hyperlink 466" xfId="5529"/>
    <cellStyle name="Hyperlink 467" xfId="5530"/>
    <cellStyle name="Hyperlink 468" xfId="5531"/>
    <cellStyle name="Hyperlink 469" xfId="5532"/>
    <cellStyle name="Hyperlink 47" xfId="5533"/>
    <cellStyle name="Hyperlink 470" xfId="5534"/>
    <cellStyle name="Hyperlink 471" xfId="5535"/>
    <cellStyle name="Hyperlink 472" xfId="5536"/>
    <cellStyle name="Hyperlink 473" xfId="5537"/>
    <cellStyle name="Hyperlink 474" xfId="5538"/>
    <cellStyle name="Hyperlink 475" xfId="5539"/>
    <cellStyle name="Hyperlink 476" xfId="5540"/>
    <cellStyle name="Hyperlink 477" xfId="5541"/>
    <cellStyle name="Hyperlink 478" xfId="5542"/>
    <cellStyle name="Hyperlink 479" xfId="5543"/>
    <cellStyle name="Hyperlink 48" xfId="5544"/>
    <cellStyle name="Hyperlink 480" xfId="5545"/>
    <cellStyle name="Hyperlink 481" xfId="5546"/>
    <cellStyle name="Hyperlink 482" xfId="5547"/>
    <cellStyle name="Hyperlink 483" xfId="5548"/>
    <cellStyle name="Hyperlink 484" xfId="5549"/>
    <cellStyle name="Hyperlink 485" xfId="5550"/>
    <cellStyle name="Hyperlink 486" xfId="5551"/>
    <cellStyle name="Hyperlink 487" xfId="5552"/>
    <cellStyle name="Hyperlink 488" xfId="5553"/>
    <cellStyle name="Hyperlink 489" xfId="5554"/>
    <cellStyle name="Hyperlink 49" xfId="5555"/>
    <cellStyle name="Hyperlink 490" xfId="5556"/>
    <cellStyle name="Hyperlink 491" xfId="5557"/>
    <cellStyle name="Hyperlink 492" xfId="5558"/>
    <cellStyle name="Hyperlink 493" xfId="5559"/>
    <cellStyle name="Hyperlink 494" xfId="5560"/>
    <cellStyle name="Hyperlink 495" xfId="5561"/>
    <cellStyle name="Hyperlink 496" xfId="5562"/>
    <cellStyle name="Hyperlink 497" xfId="5563"/>
    <cellStyle name="Hyperlink 498" xfId="5564"/>
    <cellStyle name="Hyperlink 499" xfId="5565"/>
    <cellStyle name="Hyperlink 5" xfId="5566"/>
    <cellStyle name="Hyperlink 50" xfId="5567"/>
    <cellStyle name="Hyperlink 500" xfId="5568"/>
    <cellStyle name="Hyperlink 501" xfId="5569"/>
    <cellStyle name="Hyperlink 502" xfId="5570"/>
    <cellStyle name="Hyperlink 503" xfId="5571"/>
    <cellStyle name="Hyperlink 504" xfId="5572"/>
    <cellStyle name="Hyperlink 505" xfId="5573"/>
    <cellStyle name="Hyperlink 506" xfId="5574"/>
    <cellStyle name="Hyperlink 507" xfId="5575"/>
    <cellStyle name="Hyperlink 508" xfId="5576"/>
    <cellStyle name="Hyperlink 509" xfId="5577"/>
    <cellStyle name="Hyperlink 51" xfId="5578"/>
    <cellStyle name="Hyperlink 510" xfId="5579"/>
    <cellStyle name="Hyperlink 511" xfId="5580"/>
    <cellStyle name="Hyperlink 512" xfId="5581"/>
    <cellStyle name="Hyperlink 513" xfId="5582"/>
    <cellStyle name="Hyperlink 514" xfId="5583"/>
    <cellStyle name="Hyperlink 515" xfId="5584"/>
    <cellStyle name="Hyperlink 516" xfId="5585"/>
    <cellStyle name="Hyperlink 517" xfId="5586"/>
    <cellStyle name="Hyperlink 518" xfId="5587"/>
    <cellStyle name="Hyperlink 519" xfId="5588"/>
    <cellStyle name="Hyperlink 52" xfId="5589"/>
    <cellStyle name="Hyperlink 520" xfId="5590"/>
    <cellStyle name="Hyperlink 521" xfId="5591"/>
    <cellStyle name="Hyperlink 522" xfId="5592"/>
    <cellStyle name="Hyperlink 523" xfId="5593"/>
    <cellStyle name="Hyperlink 524" xfId="5594"/>
    <cellStyle name="Hyperlink 525" xfId="5595"/>
    <cellStyle name="Hyperlink 526" xfId="5596"/>
    <cellStyle name="Hyperlink 527" xfId="5597"/>
    <cellStyle name="Hyperlink 528" xfId="5598"/>
    <cellStyle name="Hyperlink 529" xfId="5599"/>
    <cellStyle name="Hyperlink 53" xfId="5600"/>
    <cellStyle name="Hyperlink 530" xfId="5601"/>
    <cellStyle name="Hyperlink 531" xfId="5602"/>
    <cellStyle name="Hyperlink 532" xfId="5603"/>
    <cellStyle name="Hyperlink 533" xfId="5604"/>
    <cellStyle name="Hyperlink 534" xfId="5605"/>
    <cellStyle name="Hyperlink 535" xfId="5606"/>
    <cellStyle name="Hyperlink 536" xfId="5607"/>
    <cellStyle name="Hyperlink 537" xfId="5608"/>
    <cellStyle name="Hyperlink 538" xfId="5609"/>
    <cellStyle name="Hyperlink 539" xfId="5610"/>
    <cellStyle name="Hyperlink 54" xfId="5611"/>
    <cellStyle name="Hyperlink 540" xfId="5612"/>
    <cellStyle name="Hyperlink 541" xfId="5613"/>
    <cellStyle name="Hyperlink 542" xfId="5614"/>
    <cellStyle name="Hyperlink 543" xfId="5615"/>
    <cellStyle name="Hyperlink 544" xfId="5616"/>
    <cellStyle name="Hyperlink 545" xfId="5617"/>
    <cellStyle name="Hyperlink 546" xfId="5618"/>
    <cellStyle name="Hyperlink 547" xfId="5619"/>
    <cellStyle name="Hyperlink 548" xfId="5620"/>
    <cellStyle name="Hyperlink 549" xfId="5621"/>
    <cellStyle name="Hyperlink 55" xfId="5622"/>
    <cellStyle name="Hyperlink 550" xfId="5623"/>
    <cellStyle name="Hyperlink 551" xfId="5624"/>
    <cellStyle name="Hyperlink 552" xfId="5625"/>
    <cellStyle name="Hyperlink 553" xfId="5626"/>
    <cellStyle name="Hyperlink 554" xfId="5627"/>
    <cellStyle name="Hyperlink 555" xfId="5628"/>
    <cellStyle name="Hyperlink 556" xfId="5629"/>
    <cellStyle name="Hyperlink 557" xfId="5630"/>
    <cellStyle name="Hyperlink 558" xfId="5631"/>
    <cellStyle name="Hyperlink 559" xfId="5632"/>
    <cellStyle name="Hyperlink 56" xfId="5633"/>
    <cellStyle name="Hyperlink 560" xfId="5634"/>
    <cellStyle name="Hyperlink 561" xfId="5635"/>
    <cellStyle name="Hyperlink 562" xfId="5636"/>
    <cellStyle name="Hyperlink 563" xfId="5637"/>
    <cellStyle name="Hyperlink 564" xfId="5638"/>
    <cellStyle name="Hyperlink 565" xfId="5639"/>
    <cellStyle name="Hyperlink 566" xfId="5640"/>
    <cellStyle name="Hyperlink 567" xfId="5641"/>
    <cellStyle name="Hyperlink 568" xfId="5642"/>
    <cellStyle name="Hyperlink 569" xfId="5643"/>
    <cellStyle name="Hyperlink 57" xfId="5644"/>
    <cellStyle name="Hyperlink 570" xfId="5645"/>
    <cellStyle name="Hyperlink 571" xfId="5646"/>
    <cellStyle name="Hyperlink 572" xfId="5647"/>
    <cellStyle name="Hyperlink 573" xfId="5648"/>
    <cellStyle name="Hyperlink 574" xfId="5649"/>
    <cellStyle name="Hyperlink 575" xfId="5650"/>
    <cellStyle name="Hyperlink 576" xfId="5651"/>
    <cellStyle name="Hyperlink 577" xfId="5652"/>
    <cellStyle name="Hyperlink 578" xfId="5653"/>
    <cellStyle name="Hyperlink 579" xfId="5654"/>
    <cellStyle name="Hyperlink 58" xfId="5655"/>
    <cellStyle name="Hyperlink 580" xfId="5656"/>
    <cellStyle name="Hyperlink 581" xfId="5657"/>
    <cellStyle name="Hyperlink 582" xfId="5658"/>
    <cellStyle name="Hyperlink 583" xfId="5659"/>
    <cellStyle name="Hyperlink 584" xfId="5660"/>
    <cellStyle name="Hyperlink 585" xfId="5661"/>
    <cellStyle name="Hyperlink 586" xfId="5662"/>
    <cellStyle name="Hyperlink 587" xfId="5663"/>
    <cellStyle name="Hyperlink 588" xfId="5664"/>
    <cellStyle name="Hyperlink 589" xfId="5665"/>
    <cellStyle name="Hyperlink 59" xfId="5666"/>
    <cellStyle name="Hyperlink 590" xfId="5667"/>
    <cellStyle name="Hyperlink 591" xfId="5668"/>
    <cellStyle name="Hyperlink 592" xfId="5669"/>
    <cellStyle name="Hyperlink 593" xfId="5670"/>
    <cellStyle name="Hyperlink 594" xfId="5671"/>
    <cellStyle name="Hyperlink 595" xfId="5672"/>
    <cellStyle name="Hyperlink 596" xfId="5673"/>
    <cellStyle name="Hyperlink 597" xfId="5674"/>
    <cellStyle name="Hyperlink 598" xfId="5675"/>
    <cellStyle name="Hyperlink 599" xfId="5676"/>
    <cellStyle name="Hyperlink 6" xfId="5677"/>
    <cellStyle name="Hyperlink 60" xfId="5678"/>
    <cellStyle name="Hyperlink 600" xfId="5679"/>
    <cellStyle name="Hyperlink 601" xfId="5680"/>
    <cellStyle name="Hyperlink 602" xfId="5681"/>
    <cellStyle name="Hyperlink 603" xfId="5682"/>
    <cellStyle name="Hyperlink 604" xfId="5683"/>
    <cellStyle name="Hyperlink 605" xfId="5684"/>
    <cellStyle name="Hyperlink 606" xfId="5685"/>
    <cellStyle name="Hyperlink 607" xfId="5686"/>
    <cellStyle name="Hyperlink 608" xfId="5687"/>
    <cellStyle name="Hyperlink 609" xfId="5688"/>
    <cellStyle name="Hyperlink 61" xfId="5689"/>
    <cellStyle name="Hyperlink 610" xfId="5690"/>
    <cellStyle name="Hyperlink 611" xfId="5691"/>
    <cellStyle name="Hyperlink 612" xfId="5692"/>
    <cellStyle name="Hyperlink 613" xfId="5693"/>
    <cellStyle name="Hyperlink 614" xfId="5694"/>
    <cellStyle name="Hyperlink 615" xfId="5695"/>
    <cellStyle name="Hyperlink 616" xfId="5696"/>
    <cellStyle name="Hyperlink 617" xfId="5697"/>
    <cellStyle name="Hyperlink 618" xfId="5698"/>
    <cellStyle name="Hyperlink 619" xfId="5699"/>
    <cellStyle name="Hyperlink 62" xfId="5700"/>
    <cellStyle name="Hyperlink 620" xfId="5701"/>
    <cellStyle name="Hyperlink 621" xfId="5702"/>
    <cellStyle name="Hyperlink 622" xfId="5703"/>
    <cellStyle name="Hyperlink 623" xfId="5704"/>
    <cellStyle name="Hyperlink 624" xfId="5705"/>
    <cellStyle name="Hyperlink 625" xfId="5706"/>
    <cellStyle name="Hyperlink 626" xfId="5707"/>
    <cellStyle name="Hyperlink 627" xfId="5708"/>
    <cellStyle name="Hyperlink 628" xfId="5709"/>
    <cellStyle name="Hyperlink 629" xfId="5710"/>
    <cellStyle name="Hyperlink 63" xfId="5711"/>
    <cellStyle name="Hyperlink 630" xfId="5712"/>
    <cellStyle name="Hyperlink 631" xfId="5713"/>
    <cellStyle name="Hyperlink 632" xfId="5714"/>
    <cellStyle name="Hyperlink 633" xfId="5715"/>
    <cellStyle name="Hyperlink 634" xfId="5716"/>
    <cellStyle name="Hyperlink 635" xfId="5717"/>
    <cellStyle name="Hyperlink 636" xfId="5718"/>
    <cellStyle name="Hyperlink 637" xfId="5719"/>
    <cellStyle name="Hyperlink 638" xfId="5720"/>
    <cellStyle name="Hyperlink 639" xfId="5721"/>
    <cellStyle name="Hyperlink 64" xfId="5722"/>
    <cellStyle name="Hyperlink 640" xfId="5723"/>
    <cellStyle name="Hyperlink 641" xfId="5724"/>
    <cellStyle name="Hyperlink 642" xfId="5725"/>
    <cellStyle name="Hyperlink 643" xfId="5726"/>
    <cellStyle name="Hyperlink 644" xfId="5727"/>
    <cellStyle name="Hyperlink 645" xfId="5728"/>
    <cellStyle name="Hyperlink 646" xfId="5729"/>
    <cellStyle name="Hyperlink 647" xfId="5730"/>
    <cellStyle name="Hyperlink 648" xfId="5731"/>
    <cellStyle name="Hyperlink 649" xfId="5732"/>
    <cellStyle name="Hyperlink 65" xfId="5733"/>
    <cellStyle name="Hyperlink 650" xfId="5734"/>
    <cellStyle name="Hyperlink 651" xfId="5735"/>
    <cellStyle name="Hyperlink 652" xfId="5736"/>
    <cellStyle name="Hyperlink 653" xfId="5737"/>
    <cellStyle name="Hyperlink 654" xfId="5738"/>
    <cellStyle name="Hyperlink 655" xfId="5739"/>
    <cellStyle name="Hyperlink 656" xfId="5740"/>
    <cellStyle name="Hyperlink 657" xfId="5741"/>
    <cellStyle name="Hyperlink 658" xfId="5742"/>
    <cellStyle name="Hyperlink 659" xfId="5743"/>
    <cellStyle name="Hyperlink 66" xfId="5744"/>
    <cellStyle name="Hyperlink 660" xfId="5745"/>
    <cellStyle name="Hyperlink 661" xfId="5746"/>
    <cellStyle name="Hyperlink 662" xfId="5747"/>
    <cellStyle name="Hyperlink 663" xfId="5748"/>
    <cellStyle name="Hyperlink 664" xfId="5749"/>
    <cellStyle name="Hyperlink 665" xfId="5750"/>
    <cellStyle name="Hyperlink 666" xfId="5751"/>
    <cellStyle name="Hyperlink 667" xfId="5752"/>
    <cellStyle name="Hyperlink 668" xfId="5753"/>
    <cellStyle name="Hyperlink 669" xfId="5754"/>
    <cellStyle name="Hyperlink 67" xfId="5755"/>
    <cellStyle name="Hyperlink 670" xfId="5756"/>
    <cellStyle name="Hyperlink 671" xfId="5757"/>
    <cellStyle name="Hyperlink 672" xfId="5758"/>
    <cellStyle name="Hyperlink 673" xfId="5759"/>
    <cellStyle name="Hyperlink 674" xfId="5760"/>
    <cellStyle name="Hyperlink 675" xfId="5761"/>
    <cellStyle name="Hyperlink 676" xfId="5762"/>
    <cellStyle name="Hyperlink 677" xfId="5763"/>
    <cellStyle name="Hyperlink 678" xfId="5764"/>
    <cellStyle name="Hyperlink 679" xfId="5765"/>
    <cellStyle name="Hyperlink 68" xfId="5766"/>
    <cellStyle name="Hyperlink 680" xfId="5767"/>
    <cellStyle name="Hyperlink 681" xfId="5768"/>
    <cellStyle name="Hyperlink 682" xfId="5769"/>
    <cellStyle name="Hyperlink 683" xfId="5770"/>
    <cellStyle name="Hyperlink 684" xfId="5771"/>
    <cellStyle name="Hyperlink 685" xfId="5772"/>
    <cellStyle name="Hyperlink 686" xfId="5773"/>
    <cellStyle name="Hyperlink 687" xfId="5774"/>
    <cellStyle name="Hyperlink 688" xfId="5775"/>
    <cellStyle name="Hyperlink 689" xfId="5776"/>
    <cellStyle name="Hyperlink 69" xfId="5777"/>
    <cellStyle name="Hyperlink 690" xfId="5778"/>
    <cellStyle name="Hyperlink 691" xfId="5779"/>
    <cellStyle name="Hyperlink 692" xfId="5780"/>
    <cellStyle name="Hyperlink 693" xfId="5781"/>
    <cellStyle name="Hyperlink 694" xfId="5782"/>
    <cellStyle name="Hyperlink 695" xfId="5783"/>
    <cellStyle name="Hyperlink 696" xfId="5784"/>
    <cellStyle name="Hyperlink 697" xfId="5785"/>
    <cellStyle name="Hyperlink 698" xfId="5786"/>
    <cellStyle name="Hyperlink 699" xfId="5787"/>
    <cellStyle name="Hyperlink 7" xfId="5788"/>
    <cellStyle name="Hyperlink 70" xfId="5789"/>
    <cellStyle name="Hyperlink 700" xfId="5790"/>
    <cellStyle name="Hyperlink 701" xfId="5791"/>
    <cellStyle name="Hyperlink 702" xfId="5792"/>
    <cellStyle name="Hyperlink 703" xfId="5793"/>
    <cellStyle name="Hyperlink 704" xfId="5794"/>
    <cellStyle name="Hyperlink 705" xfId="5795"/>
    <cellStyle name="Hyperlink 706" xfId="5796"/>
    <cellStyle name="Hyperlink 707" xfId="5797"/>
    <cellStyle name="Hyperlink 708" xfId="5798"/>
    <cellStyle name="Hyperlink 709" xfId="5799"/>
    <cellStyle name="Hyperlink 71" xfId="5800"/>
    <cellStyle name="Hyperlink 710" xfId="5801"/>
    <cellStyle name="Hyperlink 711" xfId="5802"/>
    <cellStyle name="Hyperlink 712" xfId="5803"/>
    <cellStyle name="Hyperlink 713" xfId="5804"/>
    <cellStyle name="Hyperlink 714" xfId="5805"/>
    <cellStyle name="Hyperlink 715" xfId="5806"/>
    <cellStyle name="Hyperlink 716" xfId="5807"/>
    <cellStyle name="Hyperlink 717" xfId="5808"/>
    <cellStyle name="Hyperlink 718" xfId="5809"/>
    <cellStyle name="Hyperlink 719" xfId="5810"/>
    <cellStyle name="Hyperlink 72" xfId="5811"/>
    <cellStyle name="Hyperlink 720" xfId="5812"/>
    <cellStyle name="Hyperlink 721" xfId="5813"/>
    <cellStyle name="Hyperlink 722" xfId="5814"/>
    <cellStyle name="Hyperlink 723" xfId="5815"/>
    <cellStyle name="Hyperlink 724" xfId="5816"/>
    <cellStyle name="Hyperlink 725" xfId="5817"/>
    <cellStyle name="Hyperlink 726" xfId="5818"/>
    <cellStyle name="Hyperlink 727" xfId="5819"/>
    <cellStyle name="Hyperlink 728" xfId="5820"/>
    <cellStyle name="Hyperlink 729" xfId="5821"/>
    <cellStyle name="Hyperlink 73" xfId="5822"/>
    <cellStyle name="Hyperlink 730" xfId="5823"/>
    <cellStyle name="Hyperlink 731" xfId="5824"/>
    <cellStyle name="Hyperlink 732" xfId="5825"/>
    <cellStyle name="Hyperlink 733" xfId="5826"/>
    <cellStyle name="Hyperlink 734" xfId="5827"/>
    <cellStyle name="Hyperlink 735" xfId="5828"/>
    <cellStyle name="Hyperlink 736" xfId="5829"/>
    <cellStyle name="Hyperlink 737" xfId="5830"/>
    <cellStyle name="Hyperlink 738" xfId="5831"/>
    <cellStyle name="Hyperlink 739" xfId="5832"/>
    <cellStyle name="Hyperlink 74" xfId="5833"/>
    <cellStyle name="Hyperlink 740" xfId="5834"/>
    <cellStyle name="Hyperlink 741" xfId="5835"/>
    <cellStyle name="Hyperlink 742" xfId="5836"/>
    <cellStyle name="Hyperlink 743" xfId="5837"/>
    <cellStyle name="Hyperlink 744" xfId="5838"/>
    <cellStyle name="Hyperlink 745" xfId="5839"/>
    <cellStyle name="Hyperlink 746" xfId="5840"/>
    <cellStyle name="Hyperlink 747" xfId="5841"/>
    <cellStyle name="Hyperlink 748" xfId="5842"/>
    <cellStyle name="Hyperlink 749" xfId="5843"/>
    <cellStyle name="Hyperlink 75" xfId="5844"/>
    <cellStyle name="Hyperlink 750" xfId="5845"/>
    <cellStyle name="Hyperlink 751" xfId="5846"/>
    <cellStyle name="Hyperlink 752" xfId="5847"/>
    <cellStyle name="Hyperlink 753" xfId="5848"/>
    <cellStyle name="Hyperlink 754" xfId="5849"/>
    <cellStyle name="Hyperlink 755" xfId="5850"/>
    <cellStyle name="Hyperlink 756" xfId="5851"/>
    <cellStyle name="Hyperlink 757" xfId="5852"/>
    <cellStyle name="Hyperlink 758" xfId="5853"/>
    <cellStyle name="Hyperlink 759" xfId="5854"/>
    <cellStyle name="Hyperlink 76" xfId="5855"/>
    <cellStyle name="Hyperlink 760" xfId="5856"/>
    <cellStyle name="Hyperlink 761" xfId="5857"/>
    <cellStyle name="Hyperlink 762" xfId="5858"/>
    <cellStyle name="Hyperlink 763" xfId="5859"/>
    <cellStyle name="Hyperlink 764" xfId="5860"/>
    <cellStyle name="Hyperlink 765" xfId="5861"/>
    <cellStyle name="Hyperlink 766" xfId="5862"/>
    <cellStyle name="Hyperlink 767" xfId="5863"/>
    <cellStyle name="Hyperlink 768" xfId="5864"/>
    <cellStyle name="Hyperlink 769" xfId="5865"/>
    <cellStyle name="Hyperlink 77" xfId="5866"/>
    <cellStyle name="Hyperlink 770" xfId="5867"/>
    <cellStyle name="Hyperlink 771" xfId="5868"/>
    <cellStyle name="Hyperlink 772" xfId="5869"/>
    <cellStyle name="Hyperlink 773" xfId="5870"/>
    <cellStyle name="Hyperlink 774" xfId="5871"/>
    <cellStyle name="Hyperlink 775" xfId="5872"/>
    <cellStyle name="Hyperlink 776" xfId="5873"/>
    <cellStyle name="Hyperlink 777" xfId="5874"/>
    <cellStyle name="Hyperlink 778" xfId="5875"/>
    <cellStyle name="Hyperlink 779" xfId="5876"/>
    <cellStyle name="Hyperlink 78" xfId="5877"/>
    <cellStyle name="Hyperlink 780" xfId="5878"/>
    <cellStyle name="Hyperlink 781" xfId="5879"/>
    <cellStyle name="Hyperlink 782" xfId="5880"/>
    <cellStyle name="Hyperlink 783" xfId="5881"/>
    <cellStyle name="Hyperlink 784" xfId="5882"/>
    <cellStyle name="Hyperlink 785" xfId="5883"/>
    <cellStyle name="Hyperlink 786" xfId="5884"/>
    <cellStyle name="Hyperlink 787" xfId="5885"/>
    <cellStyle name="Hyperlink 788" xfId="5886"/>
    <cellStyle name="Hyperlink 789" xfId="5887"/>
    <cellStyle name="Hyperlink 79" xfId="5888"/>
    <cellStyle name="Hyperlink 790" xfId="5889"/>
    <cellStyle name="Hyperlink 791" xfId="5890"/>
    <cellStyle name="Hyperlink 792" xfId="5891"/>
    <cellStyle name="Hyperlink 793" xfId="5892"/>
    <cellStyle name="Hyperlink 794" xfId="5893"/>
    <cellStyle name="Hyperlink 795" xfId="5894"/>
    <cellStyle name="Hyperlink 796" xfId="5895"/>
    <cellStyle name="Hyperlink 797" xfId="5896"/>
    <cellStyle name="Hyperlink 798" xfId="5897"/>
    <cellStyle name="Hyperlink 799" xfId="5898"/>
    <cellStyle name="Hyperlink 8" xfId="5899"/>
    <cellStyle name="Hyperlink 80" xfId="5900"/>
    <cellStyle name="Hyperlink 800" xfId="5901"/>
    <cellStyle name="Hyperlink 801" xfId="5902"/>
    <cellStyle name="Hyperlink 802" xfId="5903"/>
    <cellStyle name="Hyperlink 803" xfId="5904"/>
    <cellStyle name="Hyperlink 804" xfId="5905"/>
    <cellStyle name="Hyperlink 805" xfId="5906"/>
    <cellStyle name="Hyperlink 806" xfId="5907"/>
    <cellStyle name="Hyperlink 807" xfId="5908"/>
    <cellStyle name="Hyperlink 808" xfId="5909"/>
    <cellStyle name="Hyperlink 809" xfId="5910"/>
    <cellStyle name="Hyperlink 81" xfId="5911"/>
    <cellStyle name="Hyperlink 810" xfId="5912"/>
    <cellStyle name="Hyperlink 811" xfId="5913"/>
    <cellStyle name="Hyperlink 812" xfId="5914"/>
    <cellStyle name="Hyperlink 813" xfId="5915"/>
    <cellStyle name="Hyperlink 814" xfId="5916"/>
    <cellStyle name="Hyperlink 815" xfId="5917"/>
    <cellStyle name="Hyperlink 816" xfId="5918"/>
    <cellStyle name="Hyperlink 817" xfId="5919"/>
    <cellStyle name="Hyperlink 818" xfId="5920"/>
    <cellStyle name="Hyperlink 819" xfId="5921"/>
    <cellStyle name="Hyperlink 82" xfId="5922"/>
    <cellStyle name="Hyperlink 820" xfId="5923"/>
    <cellStyle name="Hyperlink 821" xfId="5924"/>
    <cellStyle name="Hyperlink 822" xfId="5925"/>
    <cellStyle name="Hyperlink 823" xfId="5926"/>
    <cellStyle name="Hyperlink 824" xfId="5927"/>
    <cellStyle name="Hyperlink 825" xfId="5928"/>
    <cellStyle name="Hyperlink 826" xfId="5929"/>
    <cellStyle name="Hyperlink 827" xfId="5930"/>
    <cellStyle name="Hyperlink 828" xfId="5931"/>
    <cellStyle name="Hyperlink 829" xfId="5932"/>
    <cellStyle name="Hyperlink 83" xfId="5933"/>
    <cellStyle name="Hyperlink 830" xfId="5934"/>
    <cellStyle name="Hyperlink 831" xfId="5935"/>
    <cellStyle name="Hyperlink 832" xfId="5936"/>
    <cellStyle name="Hyperlink 833" xfId="5937"/>
    <cellStyle name="Hyperlink 834" xfId="5938"/>
    <cellStyle name="Hyperlink 835" xfId="5939"/>
    <cellStyle name="Hyperlink 836" xfId="5940"/>
    <cellStyle name="Hyperlink 837" xfId="5941"/>
    <cellStyle name="Hyperlink 838" xfId="5942"/>
    <cellStyle name="Hyperlink 839" xfId="5943"/>
    <cellStyle name="Hyperlink 84" xfId="5944"/>
    <cellStyle name="Hyperlink 840" xfId="5945"/>
    <cellStyle name="Hyperlink 841" xfId="5946"/>
    <cellStyle name="Hyperlink 842" xfId="5947"/>
    <cellStyle name="Hyperlink 843" xfId="5948"/>
    <cellStyle name="Hyperlink 844" xfId="5949"/>
    <cellStyle name="Hyperlink 845" xfId="5950"/>
    <cellStyle name="Hyperlink 846" xfId="5951"/>
    <cellStyle name="Hyperlink 847" xfId="5952"/>
    <cellStyle name="Hyperlink 848" xfId="5953"/>
    <cellStyle name="Hyperlink 849" xfId="5954"/>
    <cellStyle name="Hyperlink 85" xfId="5955"/>
    <cellStyle name="Hyperlink 850" xfId="5956"/>
    <cellStyle name="Hyperlink 851" xfId="5957"/>
    <cellStyle name="Hyperlink 852" xfId="5958"/>
    <cellStyle name="Hyperlink 853" xfId="5959"/>
    <cellStyle name="Hyperlink 854" xfId="5960"/>
    <cellStyle name="Hyperlink 855" xfId="5961"/>
    <cellStyle name="Hyperlink 856" xfId="5962"/>
    <cellStyle name="Hyperlink 857" xfId="5963"/>
    <cellStyle name="Hyperlink 858" xfId="5964"/>
    <cellStyle name="Hyperlink 859" xfId="5965"/>
    <cellStyle name="Hyperlink 86" xfId="5966"/>
    <cellStyle name="Hyperlink 860" xfId="5967"/>
    <cellStyle name="Hyperlink 861" xfId="5968"/>
    <cellStyle name="Hyperlink 862" xfId="5969"/>
    <cellStyle name="Hyperlink 863" xfId="5970"/>
    <cellStyle name="Hyperlink 864" xfId="5971"/>
    <cellStyle name="Hyperlink 865" xfId="5972"/>
    <cellStyle name="Hyperlink 866" xfId="5973"/>
    <cellStyle name="Hyperlink 867" xfId="5974"/>
    <cellStyle name="Hyperlink 868" xfId="5975"/>
    <cellStyle name="Hyperlink 869" xfId="5976"/>
    <cellStyle name="Hyperlink 87" xfId="5977"/>
    <cellStyle name="Hyperlink 870" xfId="5978"/>
    <cellStyle name="Hyperlink 871" xfId="5979"/>
    <cellStyle name="Hyperlink 872" xfId="5980"/>
    <cellStyle name="Hyperlink 873" xfId="5981"/>
    <cellStyle name="Hyperlink 874" xfId="5982"/>
    <cellStyle name="Hyperlink 875" xfId="5983"/>
    <cellStyle name="Hyperlink 876" xfId="5984"/>
    <cellStyle name="Hyperlink 877" xfId="5985"/>
    <cellStyle name="Hyperlink 878" xfId="5986"/>
    <cellStyle name="Hyperlink 879" xfId="5987"/>
    <cellStyle name="Hyperlink 88" xfId="5988"/>
    <cellStyle name="Hyperlink 880" xfId="5989"/>
    <cellStyle name="Hyperlink 881" xfId="5990"/>
    <cellStyle name="Hyperlink 882" xfId="5991"/>
    <cellStyle name="Hyperlink 883" xfId="5992"/>
    <cellStyle name="Hyperlink 884" xfId="5993"/>
    <cellStyle name="Hyperlink 885" xfId="5994"/>
    <cellStyle name="Hyperlink 886" xfId="5995"/>
    <cellStyle name="Hyperlink 887" xfId="5996"/>
    <cellStyle name="Hyperlink 888" xfId="5997"/>
    <cellStyle name="Hyperlink 889" xfId="5998"/>
    <cellStyle name="Hyperlink 89" xfId="5999"/>
    <cellStyle name="Hyperlink 890" xfId="6000"/>
    <cellStyle name="Hyperlink 891" xfId="6001"/>
    <cellStyle name="Hyperlink 892" xfId="6002"/>
    <cellStyle name="Hyperlink 893" xfId="6003"/>
    <cellStyle name="Hyperlink 894" xfId="6004"/>
    <cellStyle name="Hyperlink 895" xfId="6005"/>
    <cellStyle name="Hyperlink 896" xfId="6006"/>
    <cellStyle name="Hyperlink 897" xfId="6007"/>
    <cellStyle name="Hyperlink 898" xfId="6008"/>
    <cellStyle name="Hyperlink 899" xfId="6009"/>
    <cellStyle name="Hyperlink 9" xfId="6010"/>
    <cellStyle name="Hyperlink 90" xfId="6011"/>
    <cellStyle name="Hyperlink 900" xfId="6012"/>
    <cellStyle name="Hyperlink 901" xfId="6013"/>
    <cellStyle name="Hyperlink 902" xfId="6014"/>
    <cellStyle name="Hyperlink 903" xfId="6015"/>
    <cellStyle name="Hyperlink 904" xfId="6016"/>
    <cellStyle name="Hyperlink 905" xfId="6017"/>
    <cellStyle name="Hyperlink 906" xfId="6018"/>
    <cellStyle name="Hyperlink 907" xfId="6019"/>
    <cellStyle name="Hyperlink 908" xfId="6020"/>
    <cellStyle name="Hyperlink 909" xfId="6021"/>
    <cellStyle name="Hyperlink 91" xfId="6022"/>
    <cellStyle name="Hyperlink 910" xfId="6023"/>
    <cellStyle name="Hyperlink 911" xfId="6024"/>
    <cellStyle name="Hyperlink 912" xfId="6025"/>
    <cellStyle name="Hyperlink 913" xfId="6026"/>
    <cellStyle name="Hyperlink 914" xfId="6027"/>
    <cellStyle name="Hyperlink 915" xfId="6028"/>
    <cellStyle name="Hyperlink 916" xfId="6029"/>
    <cellStyle name="Hyperlink 917" xfId="6030"/>
    <cellStyle name="Hyperlink 918" xfId="6031"/>
    <cellStyle name="Hyperlink 919" xfId="6032"/>
    <cellStyle name="Hyperlink 92" xfId="6033"/>
    <cellStyle name="Hyperlink 920" xfId="6034"/>
    <cellStyle name="Hyperlink 921" xfId="6035"/>
    <cellStyle name="Hyperlink 922" xfId="6036"/>
    <cellStyle name="Hyperlink 923" xfId="6037"/>
    <cellStyle name="Hyperlink 924" xfId="6038"/>
    <cellStyle name="Hyperlink 925" xfId="6039"/>
    <cellStyle name="Hyperlink 926" xfId="6040"/>
    <cellStyle name="Hyperlink 927" xfId="6041"/>
    <cellStyle name="Hyperlink 928" xfId="6042"/>
    <cellStyle name="Hyperlink 929" xfId="6043"/>
    <cellStyle name="Hyperlink 93" xfId="6044"/>
    <cellStyle name="Hyperlink 930" xfId="6045"/>
    <cellStyle name="Hyperlink 931" xfId="6046"/>
    <cellStyle name="Hyperlink 932" xfId="6047"/>
    <cellStyle name="Hyperlink 933" xfId="6048"/>
    <cellStyle name="Hyperlink 934" xfId="6049"/>
    <cellStyle name="Hyperlink 935" xfId="6050"/>
    <cellStyle name="Hyperlink 936" xfId="6051"/>
    <cellStyle name="Hyperlink 937" xfId="6052"/>
    <cellStyle name="Hyperlink 938" xfId="6053"/>
    <cellStyle name="Hyperlink 939" xfId="6054"/>
    <cellStyle name="Hyperlink 94" xfId="6055"/>
    <cellStyle name="Hyperlink 940" xfId="6056"/>
    <cellStyle name="Hyperlink 941" xfId="6057"/>
    <cellStyle name="Hyperlink 942" xfId="6058"/>
    <cellStyle name="Hyperlink 943" xfId="6059"/>
    <cellStyle name="Hyperlink 944" xfId="6060"/>
    <cellStyle name="Hyperlink 945" xfId="6061"/>
    <cellStyle name="Hyperlink 946" xfId="6062"/>
    <cellStyle name="Hyperlink 947" xfId="6063"/>
    <cellStyle name="Hyperlink 948" xfId="6064"/>
    <cellStyle name="Hyperlink 949" xfId="6065"/>
    <cellStyle name="Hyperlink 95" xfId="6066"/>
    <cellStyle name="Hyperlink 950" xfId="6067"/>
    <cellStyle name="Hyperlink 951" xfId="6068"/>
    <cellStyle name="Hyperlink 952" xfId="6069"/>
    <cellStyle name="Hyperlink 953" xfId="6070"/>
    <cellStyle name="Hyperlink 954" xfId="6071"/>
    <cellStyle name="Hyperlink 955" xfId="6072"/>
    <cellStyle name="Hyperlink 956" xfId="6073"/>
    <cellStyle name="Hyperlink 957" xfId="6074"/>
    <cellStyle name="Hyperlink 958" xfId="6075"/>
    <cellStyle name="Hyperlink 959" xfId="6076"/>
    <cellStyle name="Hyperlink 96" xfId="6077"/>
    <cellStyle name="Hyperlink 960" xfId="6078"/>
    <cellStyle name="Hyperlink 961" xfId="6079"/>
    <cellStyle name="Hyperlink 962" xfId="6080"/>
    <cellStyle name="Hyperlink 963" xfId="6081"/>
    <cellStyle name="Hyperlink 964" xfId="6082"/>
    <cellStyle name="Hyperlink 965" xfId="6083"/>
    <cellStyle name="Hyperlink 966" xfId="6084"/>
    <cellStyle name="Hyperlink 967" xfId="6085"/>
    <cellStyle name="Hyperlink 968" xfId="6086"/>
    <cellStyle name="Hyperlink 969" xfId="6087"/>
    <cellStyle name="Hyperlink 97" xfId="6088"/>
    <cellStyle name="Hyperlink 970" xfId="6089"/>
    <cellStyle name="Hyperlink 971" xfId="6090"/>
    <cellStyle name="Hyperlink 972" xfId="6091"/>
    <cellStyle name="Hyperlink 973" xfId="6092"/>
    <cellStyle name="Hyperlink 974" xfId="6093"/>
    <cellStyle name="Hyperlink 975" xfId="6094"/>
    <cellStyle name="Hyperlink 976" xfId="6095"/>
    <cellStyle name="Hyperlink 977" xfId="6096"/>
    <cellStyle name="Hyperlink 978" xfId="6097"/>
    <cellStyle name="Hyperlink 979" xfId="6098"/>
    <cellStyle name="Hyperlink 98" xfId="6099"/>
    <cellStyle name="Hyperlink 980" xfId="6100"/>
    <cellStyle name="Hyperlink 981" xfId="6101"/>
    <cellStyle name="Hyperlink 982" xfId="6102"/>
    <cellStyle name="Hyperlink 983" xfId="6103"/>
    <cellStyle name="Hyperlink 984" xfId="6104"/>
    <cellStyle name="Hyperlink 985" xfId="6105"/>
    <cellStyle name="Hyperlink 986" xfId="6106"/>
    <cellStyle name="Hyperlink 987" xfId="6107"/>
    <cellStyle name="Hyperlink 988" xfId="6108"/>
    <cellStyle name="Hyperlink 989" xfId="6109"/>
    <cellStyle name="Hyperlink 99" xfId="6110"/>
    <cellStyle name="Hyperlink 990" xfId="6111"/>
    <cellStyle name="Hyperlink 991" xfId="6112"/>
    <cellStyle name="Hyperlink 992" xfId="6113"/>
    <cellStyle name="Hyperlink 993" xfId="6114"/>
    <cellStyle name="Hyperlink 994" xfId="6115"/>
    <cellStyle name="Hyperlink 995" xfId="6116"/>
    <cellStyle name="Hyperlink 996" xfId="6117"/>
    <cellStyle name="Hyperlink 997" xfId="6118"/>
    <cellStyle name="Hyperlink 998" xfId="6119"/>
    <cellStyle name="Hyperlink 999" xfId="6120"/>
    <cellStyle name="Normal" xfId="0" builtinId="0"/>
    <cellStyle name="Normal 2" xfId="1"/>
    <cellStyle name="Normal 2 2" xfId="6121"/>
    <cellStyle name="Normal 2 3" xfId="6122"/>
    <cellStyle name="Normal 3" xfId="6123"/>
    <cellStyle name="Normal 4" xfId="2"/>
    <cellStyle name="Normal 5" xfId="6124"/>
    <cellStyle name="Normal 6" xfId="6125"/>
  </cellStyles>
  <dxfs count="2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W300"/>
  <sheetViews>
    <sheetView tabSelected="1" zoomScaleNormal="100" workbookViewId="0"/>
  </sheetViews>
  <sheetFormatPr defaultRowHeight="11.25" x14ac:dyDescent="0.2"/>
  <cols>
    <col min="1" max="1" width="30.140625" style="131" customWidth="1"/>
    <col min="2" max="16384" width="9.140625" style="2"/>
  </cols>
  <sheetData>
    <row r="1" spans="1:15" ht="22.5" x14ac:dyDescent="0.3">
      <c r="A1" s="140" t="s">
        <v>2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5" x14ac:dyDescent="0.2">
      <c r="A2" s="3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5" ht="20.25" x14ac:dyDescent="0.3">
      <c r="A3" s="141" t="s">
        <v>231</v>
      </c>
      <c r="B3" s="1"/>
      <c r="C3" s="1"/>
      <c r="D3" s="1"/>
      <c r="E3" s="4"/>
      <c r="F3" s="1"/>
      <c r="G3" s="1"/>
      <c r="H3" s="1"/>
      <c r="I3" s="1"/>
      <c r="J3" s="1"/>
      <c r="K3" s="1"/>
      <c r="L3" s="1"/>
      <c r="M3" s="1"/>
    </row>
    <row r="4" spans="1:15" x14ac:dyDescent="0.2">
      <c r="A4" s="5" t="s">
        <v>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5" x14ac:dyDescent="0.2">
      <c r="A5" s="6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5" x14ac:dyDescent="0.2">
      <c r="A6" s="7"/>
      <c r="B6" s="145" t="s">
        <v>1</v>
      </c>
      <c r="C6" s="147"/>
      <c r="D6" s="146" t="s">
        <v>2</v>
      </c>
      <c r="E6" s="146"/>
      <c r="F6" s="145" t="s">
        <v>3</v>
      </c>
      <c r="G6" s="147"/>
      <c r="H6" s="145" t="s">
        <v>4</v>
      </c>
      <c r="I6" s="146"/>
      <c r="J6" s="145" t="s">
        <v>5</v>
      </c>
      <c r="K6" s="147"/>
      <c r="L6" s="146" t="s">
        <v>6</v>
      </c>
      <c r="M6" s="146"/>
      <c r="N6" s="145" t="s">
        <v>7</v>
      </c>
      <c r="O6" s="147"/>
    </row>
    <row r="7" spans="1:15" x14ac:dyDescent="0.2">
      <c r="A7" s="8" t="s">
        <v>8</v>
      </c>
      <c r="B7" s="148" t="s">
        <v>9</v>
      </c>
      <c r="C7" s="149"/>
      <c r="D7" s="150" t="s">
        <v>10</v>
      </c>
      <c r="E7" s="150"/>
      <c r="F7" s="148" t="s">
        <v>11</v>
      </c>
      <c r="G7" s="149"/>
      <c r="H7" s="150" t="s">
        <v>12</v>
      </c>
      <c r="I7" s="150"/>
      <c r="J7" s="148" t="s">
        <v>13</v>
      </c>
      <c r="K7" s="149"/>
      <c r="L7" s="150" t="s">
        <v>14</v>
      </c>
      <c r="M7" s="150"/>
      <c r="N7" s="148" t="s">
        <v>15</v>
      </c>
      <c r="O7" s="149"/>
    </row>
    <row r="8" spans="1:15" ht="22.5" x14ac:dyDescent="0.2">
      <c r="A8" s="8" t="s">
        <v>16</v>
      </c>
      <c r="B8" s="9" t="s">
        <v>17</v>
      </c>
      <c r="C8" s="10" t="s">
        <v>18</v>
      </c>
      <c r="D8" s="11" t="s">
        <v>17</v>
      </c>
      <c r="E8" s="12" t="s">
        <v>18</v>
      </c>
      <c r="F8" s="9" t="s">
        <v>17</v>
      </c>
      <c r="G8" s="10" t="s">
        <v>18</v>
      </c>
      <c r="H8" s="11" t="s">
        <v>17</v>
      </c>
      <c r="I8" s="12" t="s">
        <v>18</v>
      </c>
      <c r="J8" s="9" t="s">
        <v>17</v>
      </c>
      <c r="K8" s="10" t="s">
        <v>18</v>
      </c>
      <c r="L8" s="11" t="s">
        <v>17</v>
      </c>
      <c r="M8" s="12" t="s">
        <v>18</v>
      </c>
      <c r="N8" s="9" t="s">
        <v>19</v>
      </c>
      <c r="O8" s="10" t="s">
        <v>20</v>
      </c>
    </row>
    <row r="9" spans="1:15" x14ac:dyDescent="0.2">
      <c r="A9" s="13" t="s">
        <v>21</v>
      </c>
      <c r="B9" s="14" t="s">
        <v>22</v>
      </c>
      <c r="C9" s="15" t="s">
        <v>22</v>
      </c>
      <c r="D9" s="14" t="s">
        <v>22</v>
      </c>
      <c r="E9" s="15" t="s">
        <v>22</v>
      </c>
      <c r="F9" s="14" t="s">
        <v>22</v>
      </c>
      <c r="G9" s="15" t="s">
        <v>22</v>
      </c>
      <c r="H9" s="14" t="s">
        <v>22</v>
      </c>
      <c r="I9" s="16" t="s">
        <v>22</v>
      </c>
      <c r="J9" s="14" t="s">
        <v>22</v>
      </c>
      <c r="K9" s="15" t="s">
        <v>22</v>
      </c>
      <c r="L9" s="14" t="s">
        <v>22</v>
      </c>
      <c r="M9" s="16" t="s">
        <v>22</v>
      </c>
      <c r="N9" s="14" t="s">
        <v>22</v>
      </c>
      <c r="O9" s="15" t="s">
        <v>22</v>
      </c>
    </row>
    <row r="10" spans="1:15" x14ac:dyDescent="0.2">
      <c r="A10" s="17" t="s">
        <v>23</v>
      </c>
      <c r="B10" s="18" t="s">
        <v>24</v>
      </c>
      <c r="C10" s="18" t="s">
        <v>24</v>
      </c>
      <c r="D10" s="19" t="s">
        <v>24</v>
      </c>
      <c r="E10" s="20" t="s">
        <v>24</v>
      </c>
      <c r="F10" s="18" t="s">
        <v>24</v>
      </c>
      <c r="G10" s="18" t="s">
        <v>24</v>
      </c>
      <c r="H10" s="19" t="s">
        <v>24</v>
      </c>
      <c r="I10" s="21" t="s">
        <v>24</v>
      </c>
      <c r="J10" s="22" t="s">
        <v>24</v>
      </c>
      <c r="K10" s="20" t="s">
        <v>24</v>
      </c>
      <c r="L10" s="18" t="s">
        <v>24</v>
      </c>
      <c r="M10" s="18" t="s">
        <v>24</v>
      </c>
      <c r="N10" s="19" t="s">
        <v>24</v>
      </c>
      <c r="O10" s="20" t="s">
        <v>24</v>
      </c>
    </row>
    <row r="11" spans="1:15" x14ac:dyDescent="0.2">
      <c r="A11" s="17" t="s">
        <v>25</v>
      </c>
      <c r="B11" s="18" t="s">
        <v>24</v>
      </c>
      <c r="C11" s="18" t="s">
        <v>24</v>
      </c>
      <c r="D11" s="22" t="s">
        <v>24</v>
      </c>
      <c r="E11" s="23" t="s">
        <v>24</v>
      </c>
      <c r="F11" s="18" t="s">
        <v>24</v>
      </c>
      <c r="G11" s="18" t="s">
        <v>24</v>
      </c>
      <c r="H11" s="22" t="s">
        <v>24</v>
      </c>
      <c r="I11" s="24" t="s">
        <v>24</v>
      </c>
      <c r="J11" s="22" t="s">
        <v>24</v>
      </c>
      <c r="K11" s="23" t="s">
        <v>24</v>
      </c>
      <c r="L11" s="18" t="s">
        <v>24</v>
      </c>
      <c r="M11" s="18" t="s">
        <v>24</v>
      </c>
      <c r="N11" s="22" t="s">
        <v>24</v>
      </c>
      <c r="O11" s="23" t="s">
        <v>24</v>
      </c>
    </row>
    <row r="12" spans="1:15" x14ac:dyDescent="0.2">
      <c r="A12" s="17" t="s">
        <v>26</v>
      </c>
      <c r="B12" s="18" t="s">
        <v>24</v>
      </c>
      <c r="C12" s="18" t="s">
        <v>24</v>
      </c>
      <c r="D12" s="22" t="s">
        <v>24</v>
      </c>
      <c r="E12" s="23" t="s">
        <v>24</v>
      </c>
      <c r="F12" s="18" t="s">
        <v>24</v>
      </c>
      <c r="G12" s="18" t="s">
        <v>24</v>
      </c>
      <c r="H12" s="22" t="s">
        <v>24</v>
      </c>
      <c r="I12" s="24" t="s">
        <v>24</v>
      </c>
      <c r="J12" s="22" t="s">
        <v>24</v>
      </c>
      <c r="K12" s="23" t="s">
        <v>24</v>
      </c>
      <c r="L12" s="18" t="s">
        <v>24</v>
      </c>
      <c r="M12" s="18" t="s">
        <v>24</v>
      </c>
      <c r="N12" s="22" t="s">
        <v>24</v>
      </c>
      <c r="O12" s="23" t="s">
        <v>24</v>
      </c>
    </row>
    <row r="13" spans="1:15" x14ac:dyDescent="0.2">
      <c r="A13" s="17" t="s">
        <v>27</v>
      </c>
      <c r="B13" s="18" t="s">
        <v>24</v>
      </c>
      <c r="C13" s="18" t="s">
        <v>24</v>
      </c>
      <c r="D13" s="22" t="s">
        <v>24</v>
      </c>
      <c r="E13" s="23" t="s">
        <v>24</v>
      </c>
      <c r="F13" s="18" t="s">
        <v>24</v>
      </c>
      <c r="G13" s="18" t="s">
        <v>24</v>
      </c>
      <c r="H13" s="22" t="s">
        <v>24</v>
      </c>
      <c r="I13" s="24" t="s">
        <v>24</v>
      </c>
      <c r="J13" s="22" t="s">
        <v>24</v>
      </c>
      <c r="K13" s="23" t="s">
        <v>24</v>
      </c>
      <c r="L13" s="18" t="s">
        <v>24</v>
      </c>
      <c r="M13" s="18" t="s">
        <v>24</v>
      </c>
      <c r="N13" s="22" t="s">
        <v>24</v>
      </c>
      <c r="O13" s="23" t="s">
        <v>24</v>
      </c>
    </row>
    <row r="14" spans="1:15" x14ac:dyDescent="0.2">
      <c r="A14" s="17" t="s">
        <v>28</v>
      </c>
      <c r="B14" s="18" t="s">
        <v>24</v>
      </c>
      <c r="C14" s="18" t="s">
        <v>24</v>
      </c>
      <c r="D14" s="22" t="s">
        <v>24</v>
      </c>
      <c r="E14" s="23" t="s">
        <v>24</v>
      </c>
      <c r="F14" s="18" t="s">
        <v>24</v>
      </c>
      <c r="G14" s="18" t="s">
        <v>24</v>
      </c>
      <c r="H14" s="22" t="s">
        <v>24</v>
      </c>
      <c r="I14" s="24" t="s">
        <v>24</v>
      </c>
      <c r="J14" s="22" t="s">
        <v>24</v>
      </c>
      <c r="K14" s="23" t="s">
        <v>24</v>
      </c>
      <c r="L14" s="18" t="s">
        <v>24</v>
      </c>
      <c r="M14" s="18" t="s">
        <v>24</v>
      </c>
      <c r="N14" s="22" t="s">
        <v>24</v>
      </c>
      <c r="O14" s="23" t="s">
        <v>24</v>
      </c>
    </row>
    <row r="15" spans="1:15" x14ac:dyDescent="0.2">
      <c r="A15" s="17" t="s">
        <v>29</v>
      </c>
      <c r="B15" s="18" t="s">
        <v>24</v>
      </c>
      <c r="C15" s="18" t="s">
        <v>24</v>
      </c>
      <c r="D15" s="22" t="s">
        <v>24</v>
      </c>
      <c r="E15" s="23" t="s">
        <v>24</v>
      </c>
      <c r="F15" s="18" t="s">
        <v>24</v>
      </c>
      <c r="G15" s="18" t="s">
        <v>24</v>
      </c>
      <c r="H15" s="22" t="s">
        <v>24</v>
      </c>
      <c r="I15" s="24" t="s">
        <v>24</v>
      </c>
      <c r="J15" s="22" t="s">
        <v>24</v>
      </c>
      <c r="K15" s="23" t="s">
        <v>24</v>
      </c>
      <c r="L15" s="18" t="s">
        <v>24</v>
      </c>
      <c r="M15" s="18" t="s">
        <v>24</v>
      </c>
      <c r="N15" s="22" t="s">
        <v>24</v>
      </c>
      <c r="O15" s="23" t="s">
        <v>24</v>
      </c>
    </row>
    <row r="16" spans="1:15" x14ac:dyDescent="0.2">
      <c r="A16" s="17" t="s">
        <v>30</v>
      </c>
      <c r="B16" s="18" t="s">
        <v>24</v>
      </c>
      <c r="C16" s="18" t="s">
        <v>24</v>
      </c>
      <c r="D16" s="22" t="s">
        <v>24</v>
      </c>
      <c r="E16" s="23" t="s">
        <v>24</v>
      </c>
      <c r="F16" s="18" t="s">
        <v>24</v>
      </c>
      <c r="G16" s="18" t="s">
        <v>24</v>
      </c>
      <c r="H16" s="22" t="s">
        <v>24</v>
      </c>
      <c r="I16" s="24" t="s">
        <v>24</v>
      </c>
      <c r="J16" s="22" t="s">
        <v>24</v>
      </c>
      <c r="K16" s="23" t="s">
        <v>24</v>
      </c>
      <c r="L16" s="18" t="s">
        <v>24</v>
      </c>
      <c r="M16" s="18" t="s">
        <v>24</v>
      </c>
      <c r="N16" s="22" t="s">
        <v>24</v>
      </c>
      <c r="O16" s="23" t="s">
        <v>24</v>
      </c>
    </row>
    <row r="17" spans="1:15" x14ac:dyDescent="0.2">
      <c r="A17" s="17" t="s">
        <v>31</v>
      </c>
      <c r="B17" s="18" t="s">
        <v>24</v>
      </c>
      <c r="C17" s="18" t="s">
        <v>24</v>
      </c>
      <c r="D17" s="22" t="s">
        <v>24</v>
      </c>
      <c r="E17" s="23" t="s">
        <v>24</v>
      </c>
      <c r="F17" s="18" t="s">
        <v>24</v>
      </c>
      <c r="G17" s="18" t="s">
        <v>24</v>
      </c>
      <c r="H17" s="22" t="s">
        <v>24</v>
      </c>
      <c r="I17" s="24" t="s">
        <v>24</v>
      </c>
      <c r="J17" s="22" t="s">
        <v>24</v>
      </c>
      <c r="K17" s="23" t="s">
        <v>24</v>
      </c>
      <c r="L17" s="18" t="s">
        <v>24</v>
      </c>
      <c r="M17" s="18" t="s">
        <v>24</v>
      </c>
      <c r="N17" s="22" t="s">
        <v>24</v>
      </c>
      <c r="O17" s="23" t="s">
        <v>24</v>
      </c>
    </row>
    <row r="18" spans="1:15" x14ac:dyDescent="0.2">
      <c r="A18" s="17" t="s">
        <v>32</v>
      </c>
      <c r="B18" s="18" t="s">
        <v>24</v>
      </c>
      <c r="C18" s="18" t="s">
        <v>24</v>
      </c>
      <c r="D18" s="22" t="s">
        <v>24</v>
      </c>
      <c r="E18" s="23" t="s">
        <v>24</v>
      </c>
      <c r="F18" s="18" t="s">
        <v>24</v>
      </c>
      <c r="G18" s="18" t="s">
        <v>24</v>
      </c>
      <c r="H18" s="22" t="s">
        <v>24</v>
      </c>
      <c r="I18" s="24" t="s">
        <v>24</v>
      </c>
      <c r="J18" s="22" t="s">
        <v>24</v>
      </c>
      <c r="K18" s="23" t="s">
        <v>24</v>
      </c>
      <c r="L18" s="18" t="s">
        <v>24</v>
      </c>
      <c r="M18" s="18" t="s">
        <v>24</v>
      </c>
      <c r="N18" s="22" t="s">
        <v>24</v>
      </c>
      <c r="O18" s="23" t="s">
        <v>24</v>
      </c>
    </row>
    <row r="19" spans="1:15" x14ac:dyDescent="0.2">
      <c r="A19" s="17" t="s">
        <v>33</v>
      </c>
      <c r="B19" s="18" t="s">
        <v>24</v>
      </c>
      <c r="C19" s="18" t="s">
        <v>24</v>
      </c>
      <c r="D19" s="22" t="s">
        <v>24</v>
      </c>
      <c r="E19" s="23" t="s">
        <v>24</v>
      </c>
      <c r="F19" s="18" t="s">
        <v>24</v>
      </c>
      <c r="G19" s="18" t="s">
        <v>24</v>
      </c>
      <c r="H19" s="22" t="s">
        <v>24</v>
      </c>
      <c r="I19" s="24" t="s">
        <v>24</v>
      </c>
      <c r="J19" s="22" t="s">
        <v>24</v>
      </c>
      <c r="K19" s="23" t="s">
        <v>24</v>
      </c>
      <c r="L19" s="18" t="s">
        <v>24</v>
      </c>
      <c r="M19" s="18" t="s">
        <v>24</v>
      </c>
      <c r="N19" s="22" t="s">
        <v>24</v>
      </c>
      <c r="O19" s="23" t="s">
        <v>24</v>
      </c>
    </row>
    <row r="20" spans="1:15" x14ac:dyDescent="0.2">
      <c r="A20" s="17" t="s">
        <v>34</v>
      </c>
      <c r="B20" s="18" t="s">
        <v>24</v>
      </c>
      <c r="C20" s="18" t="s">
        <v>24</v>
      </c>
      <c r="D20" s="22" t="s">
        <v>24</v>
      </c>
      <c r="E20" s="23" t="s">
        <v>24</v>
      </c>
      <c r="F20" s="18" t="s">
        <v>24</v>
      </c>
      <c r="G20" s="18" t="s">
        <v>24</v>
      </c>
      <c r="H20" s="22" t="s">
        <v>24</v>
      </c>
      <c r="I20" s="24" t="s">
        <v>24</v>
      </c>
      <c r="J20" s="22" t="s">
        <v>24</v>
      </c>
      <c r="K20" s="23" t="s">
        <v>24</v>
      </c>
      <c r="L20" s="18" t="s">
        <v>24</v>
      </c>
      <c r="M20" s="18" t="s">
        <v>24</v>
      </c>
      <c r="N20" s="22" t="s">
        <v>24</v>
      </c>
      <c r="O20" s="23" t="s">
        <v>24</v>
      </c>
    </row>
    <row r="21" spans="1:15" x14ac:dyDescent="0.2">
      <c r="A21" s="17" t="s">
        <v>35</v>
      </c>
      <c r="B21" s="18" t="s">
        <v>24</v>
      </c>
      <c r="C21" s="18" t="s">
        <v>24</v>
      </c>
      <c r="D21" s="22" t="s">
        <v>24</v>
      </c>
      <c r="E21" s="23" t="s">
        <v>24</v>
      </c>
      <c r="F21" s="18" t="s">
        <v>24</v>
      </c>
      <c r="G21" s="18" t="s">
        <v>24</v>
      </c>
      <c r="H21" s="22" t="s">
        <v>24</v>
      </c>
      <c r="I21" s="24" t="s">
        <v>24</v>
      </c>
      <c r="J21" s="22" t="s">
        <v>24</v>
      </c>
      <c r="K21" s="23" t="s">
        <v>24</v>
      </c>
      <c r="L21" s="18" t="s">
        <v>24</v>
      </c>
      <c r="M21" s="18" t="s">
        <v>24</v>
      </c>
      <c r="N21" s="22" t="s">
        <v>24</v>
      </c>
      <c r="O21" s="23" t="s">
        <v>24</v>
      </c>
    </row>
    <row r="22" spans="1:15" x14ac:dyDescent="0.2">
      <c r="A22" s="17" t="s">
        <v>36</v>
      </c>
      <c r="B22" s="18" t="s">
        <v>24</v>
      </c>
      <c r="C22" s="18" t="s">
        <v>24</v>
      </c>
      <c r="D22" s="22" t="s">
        <v>24</v>
      </c>
      <c r="E22" s="23" t="s">
        <v>24</v>
      </c>
      <c r="F22" s="18" t="s">
        <v>24</v>
      </c>
      <c r="G22" s="18" t="s">
        <v>24</v>
      </c>
      <c r="H22" s="22" t="s">
        <v>24</v>
      </c>
      <c r="I22" s="24" t="s">
        <v>24</v>
      </c>
      <c r="J22" s="22" t="s">
        <v>24</v>
      </c>
      <c r="K22" s="23" t="s">
        <v>24</v>
      </c>
      <c r="L22" s="18" t="s">
        <v>24</v>
      </c>
      <c r="M22" s="18" t="s">
        <v>24</v>
      </c>
      <c r="N22" s="22" t="s">
        <v>24</v>
      </c>
      <c r="O22" s="23" t="s">
        <v>24</v>
      </c>
    </row>
    <row r="23" spans="1:15" x14ac:dyDescent="0.2">
      <c r="A23" s="17" t="s">
        <v>37</v>
      </c>
      <c r="B23" s="18" t="s">
        <v>24</v>
      </c>
      <c r="C23" s="18" t="s">
        <v>24</v>
      </c>
      <c r="D23" s="22" t="s">
        <v>24</v>
      </c>
      <c r="E23" s="23" t="s">
        <v>24</v>
      </c>
      <c r="F23" s="18" t="s">
        <v>24</v>
      </c>
      <c r="G23" s="18" t="s">
        <v>24</v>
      </c>
      <c r="H23" s="22" t="s">
        <v>24</v>
      </c>
      <c r="I23" s="24" t="s">
        <v>24</v>
      </c>
      <c r="J23" s="22" t="s">
        <v>24</v>
      </c>
      <c r="K23" s="23" t="s">
        <v>24</v>
      </c>
      <c r="L23" s="18" t="s">
        <v>24</v>
      </c>
      <c r="M23" s="18" t="s">
        <v>24</v>
      </c>
      <c r="N23" s="22" t="s">
        <v>24</v>
      </c>
      <c r="O23" s="23" t="s">
        <v>24</v>
      </c>
    </row>
    <row r="24" spans="1:15" x14ac:dyDescent="0.2">
      <c r="A24" s="17" t="s">
        <v>38</v>
      </c>
      <c r="B24" s="18" t="s">
        <v>24</v>
      </c>
      <c r="C24" s="18" t="s">
        <v>24</v>
      </c>
      <c r="D24" s="22" t="s">
        <v>24</v>
      </c>
      <c r="E24" s="23" t="s">
        <v>24</v>
      </c>
      <c r="F24" s="18" t="s">
        <v>24</v>
      </c>
      <c r="G24" s="18" t="s">
        <v>24</v>
      </c>
      <c r="H24" s="22" t="s">
        <v>24</v>
      </c>
      <c r="I24" s="24" t="s">
        <v>24</v>
      </c>
      <c r="J24" s="22" t="s">
        <v>24</v>
      </c>
      <c r="K24" s="23" t="s">
        <v>24</v>
      </c>
      <c r="L24" s="18" t="s">
        <v>24</v>
      </c>
      <c r="M24" s="18" t="s">
        <v>24</v>
      </c>
      <c r="N24" s="22" t="s">
        <v>24</v>
      </c>
      <c r="O24" s="23" t="s">
        <v>24</v>
      </c>
    </row>
    <row r="25" spans="1:15" x14ac:dyDescent="0.2">
      <c r="A25" s="17" t="s">
        <v>39</v>
      </c>
      <c r="B25" s="18" t="s">
        <v>24</v>
      </c>
      <c r="C25" s="18" t="s">
        <v>24</v>
      </c>
      <c r="D25" s="22" t="s">
        <v>24</v>
      </c>
      <c r="E25" s="23" t="s">
        <v>24</v>
      </c>
      <c r="F25" s="18" t="s">
        <v>24</v>
      </c>
      <c r="G25" s="18" t="s">
        <v>24</v>
      </c>
      <c r="H25" s="22" t="s">
        <v>24</v>
      </c>
      <c r="I25" s="24" t="s">
        <v>24</v>
      </c>
      <c r="J25" s="22" t="s">
        <v>24</v>
      </c>
      <c r="K25" s="23" t="s">
        <v>24</v>
      </c>
      <c r="L25" s="18" t="s">
        <v>24</v>
      </c>
      <c r="M25" s="18" t="s">
        <v>24</v>
      </c>
      <c r="N25" s="22" t="s">
        <v>24</v>
      </c>
      <c r="O25" s="23" t="s">
        <v>24</v>
      </c>
    </row>
    <row r="26" spans="1:15" x14ac:dyDescent="0.2">
      <c r="A26" s="17" t="s">
        <v>40</v>
      </c>
      <c r="B26" s="18" t="s">
        <v>24</v>
      </c>
      <c r="C26" s="18" t="s">
        <v>24</v>
      </c>
      <c r="D26" s="22" t="s">
        <v>24</v>
      </c>
      <c r="E26" s="23" t="s">
        <v>24</v>
      </c>
      <c r="F26" s="18" t="s">
        <v>24</v>
      </c>
      <c r="G26" s="18" t="s">
        <v>24</v>
      </c>
      <c r="H26" s="22" t="s">
        <v>24</v>
      </c>
      <c r="I26" s="24" t="s">
        <v>24</v>
      </c>
      <c r="J26" s="22" t="s">
        <v>24</v>
      </c>
      <c r="K26" s="23" t="s">
        <v>24</v>
      </c>
      <c r="L26" s="18" t="s">
        <v>24</v>
      </c>
      <c r="M26" s="18" t="s">
        <v>24</v>
      </c>
      <c r="N26" s="22" t="s">
        <v>24</v>
      </c>
      <c r="O26" s="23" t="s">
        <v>24</v>
      </c>
    </row>
    <row r="27" spans="1:15" x14ac:dyDescent="0.2">
      <c r="A27" s="17" t="s">
        <v>41</v>
      </c>
      <c r="B27" s="18" t="s">
        <v>24</v>
      </c>
      <c r="C27" s="18" t="s">
        <v>24</v>
      </c>
      <c r="D27" s="22" t="s">
        <v>24</v>
      </c>
      <c r="E27" s="23" t="s">
        <v>24</v>
      </c>
      <c r="F27" s="18" t="s">
        <v>24</v>
      </c>
      <c r="G27" s="18" t="s">
        <v>24</v>
      </c>
      <c r="H27" s="22" t="s">
        <v>24</v>
      </c>
      <c r="I27" s="24" t="s">
        <v>24</v>
      </c>
      <c r="J27" s="22" t="s">
        <v>24</v>
      </c>
      <c r="K27" s="23" t="s">
        <v>24</v>
      </c>
      <c r="L27" s="18" t="s">
        <v>24</v>
      </c>
      <c r="M27" s="18" t="s">
        <v>24</v>
      </c>
      <c r="N27" s="22" t="s">
        <v>24</v>
      </c>
      <c r="O27" s="23" t="s">
        <v>24</v>
      </c>
    </row>
    <row r="28" spans="1:15" x14ac:dyDescent="0.2">
      <c r="A28" s="17" t="s">
        <v>42</v>
      </c>
      <c r="B28" s="18" t="s">
        <v>24</v>
      </c>
      <c r="C28" s="18" t="s">
        <v>24</v>
      </c>
      <c r="D28" s="22" t="s">
        <v>24</v>
      </c>
      <c r="E28" s="23" t="s">
        <v>24</v>
      </c>
      <c r="F28" s="18" t="s">
        <v>24</v>
      </c>
      <c r="G28" s="18" t="s">
        <v>24</v>
      </c>
      <c r="H28" s="22" t="s">
        <v>24</v>
      </c>
      <c r="I28" s="24" t="s">
        <v>24</v>
      </c>
      <c r="J28" s="22" t="s">
        <v>24</v>
      </c>
      <c r="K28" s="23" t="s">
        <v>24</v>
      </c>
      <c r="L28" s="18" t="s">
        <v>24</v>
      </c>
      <c r="M28" s="18" t="s">
        <v>24</v>
      </c>
      <c r="N28" s="22" t="s">
        <v>24</v>
      </c>
      <c r="O28" s="23" t="s">
        <v>24</v>
      </c>
    </row>
    <row r="29" spans="1:15" x14ac:dyDescent="0.2">
      <c r="A29" s="17" t="s">
        <v>43</v>
      </c>
      <c r="B29" s="18" t="s">
        <v>24</v>
      </c>
      <c r="C29" s="18" t="s">
        <v>24</v>
      </c>
      <c r="D29" s="22" t="s">
        <v>24</v>
      </c>
      <c r="E29" s="23" t="s">
        <v>24</v>
      </c>
      <c r="F29" s="18" t="s">
        <v>24</v>
      </c>
      <c r="G29" s="18" t="s">
        <v>24</v>
      </c>
      <c r="H29" s="22" t="s">
        <v>24</v>
      </c>
      <c r="I29" s="24" t="s">
        <v>24</v>
      </c>
      <c r="J29" s="22" t="s">
        <v>24</v>
      </c>
      <c r="K29" s="23" t="s">
        <v>24</v>
      </c>
      <c r="L29" s="18" t="s">
        <v>24</v>
      </c>
      <c r="M29" s="18" t="s">
        <v>24</v>
      </c>
      <c r="N29" s="22" t="s">
        <v>24</v>
      </c>
      <c r="O29" s="23" t="s">
        <v>24</v>
      </c>
    </row>
    <row r="30" spans="1:15" x14ac:dyDescent="0.2">
      <c r="A30" s="17" t="s">
        <v>44</v>
      </c>
      <c r="B30" s="18" t="s">
        <v>24</v>
      </c>
      <c r="C30" s="18" t="s">
        <v>24</v>
      </c>
      <c r="D30" s="22" t="s">
        <v>24</v>
      </c>
      <c r="E30" s="23" t="s">
        <v>24</v>
      </c>
      <c r="F30" s="18" t="s">
        <v>24</v>
      </c>
      <c r="G30" s="18" t="s">
        <v>24</v>
      </c>
      <c r="H30" s="22" t="s">
        <v>24</v>
      </c>
      <c r="I30" s="24" t="s">
        <v>24</v>
      </c>
      <c r="J30" s="22" t="s">
        <v>24</v>
      </c>
      <c r="K30" s="23" t="s">
        <v>24</v>
      </c>
      <c r="L30" s="18" t="s">
        <v>24</v>
      </c>
      <c r="M30" s="18" t="s">
        <v>24</v>
      </c>
      <c r="N30" s="22" t="s">
        <v>24</v>
      </c>
      <c r="O30" s="23" t="s">
        <v>24</v>
      </c>
    </row>
    <row r="31" spans="1:15" x14ac:dyDescent="0.2">
      <c r="A31" s="17" t="s">
        <v>45</v>
      </c>
      <c r="B31" s="18" t="s">
        <v>24</v>
      </c>
      <c r="C31" s="18" t="s">
        <v>24</v>
      </c>
      <c r="D31" s="22" t="s">
        <v>24</v>
      </c>
      <c r="E31" s="23" t="s">
        <v>24</v>
      </c>
      <c r="F31" s="18" t="s">
        <v>24</v>
      </c>
      <c r="G31" s="18" t="s">
        <v>24</v>
      </c>
      <c r="H31" s="22" t="s">
        <v>24</v>
      </c>
      <c r="I31" s="24" t="s">
        <v>24</v>
      </c>
      <c r="J31" s="22" t="s">
        <v>24</v>
      </c>
      <c r="K31" s="23" t="s">
        <v>24</v>
      </c>
      <c r="L31" s="18" t="s">
        <v>24</v>
      </c>
      <c r="M31" s="18" t="s">
        <v>24</v>
      </c>
      <c r="N31" s="22" t="s">
        <v>24</v>
      </c>
      <c r="O31" s="23" t="s">
        <v>24</v>
      </c>
    </row>
    <row r="32" spans="1:15" x14ac:dyDescent="0.2">
      <c r="A32" s="17" t="s">
        <v>46</v>
      </c>
      <c r="B32" s="18" t="s">
        <v>24</v>
      </c>
      <c r="C32" s="18" t="s">
        <v>24</v>
      </c>
      <c r="D32" s="22" t="s">
        <v>24</v>
      </c>
      <c r="E32" s="23" t="s">
        <v>24</v>
      </c>
      <c r="F32" s="18" t="s">
        <v>24</v>
      </c>
      <c r="G32" s="18" t="s">
        <v>24</v>
      </c>
      <c r="H32" s="22" t="s">
        <v>24</v>
      </c>
      <c r="I32" s="24" t="s">
        <v>24</v>
      </c>
      <c r="J32" s="22" t="s">
        <v>24</v>
      </c>
      <c r="K32" s="23" t="s">
        <v>24</v>
      </c>
      <c r="L32" s="18" t="s">
        <v>24</v>
      </c>
      <c r="M32" s="18" t="s">
        <v>24</v>
      </c>
      <c r="N32" s="22" t="s">
        <v>24</v>
      </c>
      <c r="O32" s="23" t="s">
        <v>24</v>
      </c>
    </row>
    <row r="33" spans="1:15" x14ac:dyDescent="0.2">
      <c r="A33" s="17" t="s">
        <v>47</v>
      </c>
      <c r="B33" s="18" t="s">
        <v>24</v>
      </c>
      <c r="C33" s="18" t="s">
        <v>24</v>
      </c>
      <c r="D33" s="22" t="s">
        <v>24</v>
      </c>
      <c r="E33" s="23" t="s">
        <v>24</v>
      </c>
      <c r="F33" s="18" t="s">
        <v>24</v>
      </c>
      <c r="G33" s="18" t="s">
        <v>24</v>
      </c>
      <c r="H33" s="22" t="s">
        <v>24</v>
      </c>
      <c r="I33" s="24" t="s">
        <v>24</v>
      </c>
      <c r="J33" s="22" t="s">
        <v>24</v>
      </c>
      <c r="K33" s="23" t="s">
        <v>24</v>
      </c>
      <c r="L33" s="18" t="s">
        <v>24</v>
      </c>
      <c r="M33" s="18" t="s">
        <v>24</v>
      </c>
      <c r="N33" s="22" t="s">
        <v>24</v>
      </c>
      <c r="O33" s="23" t="s">
        <v>24</v>
      </c>
    </row>
    <row r="34" spans="1:15" x14ac:dyDescent="0.2">
      <c r="A34" s="17" t="s">
        <v>48</v>
      </c>
      <c r="B34" s="18" t="s">
        <v>24</v>
      </c>
      <c r="C34" s="18" t="s">
        <v>24</v>
      </c>
      <c r="D34" s="22" t="s">
        <v>24</v>
      </c>
      <c r="E34" s="23" t="s">
        <v>24</v>
      </c>
      <c r="F34" s="18" t="s">
        <v>24</v>
      </c>
      <c r="G34" s="18" t="s">
        <v>24</v>
      </c>
      <c r="H34" s="22" t="s">
        <v>24</v>
      </c>
      <c r="I34" s="24" t="s">
        <v>24</v>
      </c>
      <c r="J34" s="22" t="s">
        <v>24</v>
      </c>
      <c r="K34" s="23" t="s">
        <v>24</v>
      </c>
      <c r="L34" s="18" t="s">
        <v>24</v>
      </c>
      <c r="M34" s="18" t="s">
        <v>24</v>
      </c>
      <c r="N34" s="22" t="s">
        <v>24</v>
      </c>
      <c r="O34" s="23" t="s">
        <v>24</v>
      </c>
    </row>
    <row r="35" spans="1:15" x14ac:dyDescent="0.2">
      <c r="A35" s="17" t="s">
        <v>49</v>
      </c>
      <c r="B35" s="18" t="s">
        <v>24</v>
      </c>
      <c r="C35" s="18" t="s">
        <v>24</v>
      </c>
      <c r="D35" s="22" t="s">
        <v>24</v>
      </c>
      <c r="E35" s="23" t="s">
        <v>24</v>
      </c>
      <c r="F35" s="18" t="s">
        <v>24</v>
      </c>
      <c r="G35" s="18" t="s">
        <v>24</v>
      </c>
      <c r="H35" s="22" t="s">
        <v>24</v>
      </c>
      <c r="I35" s="24" t="s">
        <v>24</v>
      </c>
      <c r="J35" s="22" t="s">
        <v>24</v>
      </c>
      <c r="K35" s="23" t="s">
        <v>24</v>
      </c>
      <c r="L35" s="18" t="s">
        <v>24</v>
      </c>
      <c r="M35" s="18" t="s">
        <v>24</v>
      </c>
      <c r="N35" s="22" t="s">
        <v>24</v>
      </c>
      <c r="O35" s="23" t="s">
        <v>24</v>
      </c>
    </row>
    <row r="36" spans="1:15" x14ac:dyDescent="0.2">
      <c r="A36" s="17" t="s">
        <v>50</v>
      </c>
      <c r="B36" s="18" t="s">
        <v>24</v>
      </c>
      <c r="C36" s="18" t="s">
        <v>24</v>
      </c>
      <c r="D36" s="22" t="s">
        <v>24</v>
      </c>
      <c r="E36" s="23" t="s">
        <v>24</v>
      </c>
      <c r="F36" s="18" t="s">
        <v>24</v>
      </c>
      <c r="G36" s="18" t="s">
        <v>24</v>
      </c>
      <c r="H36" s="22" t="s">
        <v>24</v>
      </c>
      <c r="I36" s="24" t="s">
        <v>24</v>
      </c>
      <c r="J36" s="22" t="s">
        <v>24</v>
      </c>
      <c r="K36" s="23" t="s">
        <v>24</v>
      </c>
      <c r="L36" s="18" t="s">
        <v>24</v>
      </c>
      <c r="M36" s="18" t="s">
        <v>24</v>
      </c>
      <c r="N36" s="22" t="s">
        <v>24</v>
      </c>
      <c r="O36" s="23" t="s">
        <v>24</v>
      </c>
    </row>
    <row r="37" spans="1:15" x14ac:dyDescent="0.2">
      <c r="A37" s="17" t="s">
        <v>51</v>
      </c>
      <c r="B37" s="18" t="s">
        <v>24</v>
      </c>
      <c r="C37" s="18" t="s">
        <v>24</v>
      </c>
      <c r="D37" s="22" t="s">
        <v>24</v>
      </c>
      <c r="E37" s="23" t="s">
        <v>24</v>
      </c>
      <c r="F37" s="18" t="s">
        <v>24</v>
      </c>
      <c r="G37" s="18" t="s">
        <v>24</v>
      </c>
      <c r="H37" s="22" t="s">
        <v>24</v>
      </c>
      <c r="I37" s="24" t="s">
        <v>24</v>
      </c>
      <c r="J37" s="22" t="s">
        <v>24</v>
      </c>
      <c r="K37" s="23" t="s">
        <v>24</v>
      </c>
      <c r="L37" s="18" t="s">
        <v>24</v>
      </c>
      <c r="M37" s="18" t="s">
        <v>24</v>
      </c>
      <c r="N37" s="22" t="s">
        <v>24</v>
      </c>
      <c r="O37" s="23" t="s">
        <v>24</v>
      </c>
    </row>
    <row r="38" spans="1:15" x14ac:dyDescent="0.2">
      <c r="A38" s="17" t="s">
        <v>52</v>
      </c>
      <c r="B38" s="18" t="s">
        <v>24</v>
      </c>
      <c r="C38" s="18" t="s">
        <v>24</v>
      </c>
      <c r="D38" s="22" t="s">
        <v>24</v>
      </c>
      <c r="E38" s="23" t="s">
        <v>24</v>
      </c>
      <c r="F38" s="18" t="s">
        <v>24</v>
      </c>
      <c r="G38" s="18" t="s">
        <v>24</v>
      </c>
      <c r="H38" s="22" t="s">
        <v>24</v>
      </c>
      <c r="I38" s="24" t="s">
        <v>24</v>
      </c>
      <c r="J38" s="22" t="s">
        <v>24</v>
      </c>
      <c r="K38" s="23" t="s">
        <v>24</v>
      </c>
      <c r="L38" s="18" t="s">
        <v>24</v>
      </c>
      <c r="M38" s="18" t="s">
        <v>24</v>
      </c>
      <c r="N38" s="22" t="s">
        <v>24</v>
      </c>
      <c r="O38" s="23" t="s">
        <v>24</v>
      </c>
    </row>
    <row r="39" spans="1:15" x14ac:dyDescent="0.2">
      <c r="A39" s="17" t="s">
        <v>53</v>
      </c>
      <c r="B39" s="18" t="s">
        <v>24</v>
      </c>
      <c r="C39" s="18" t="s">
        <v>24</v>
      </c>
      <c r="D39" s="22" t="s">
        <v>24</v>
      </c>
      <c r="E39" s="23" t="s">
        <v>24</v>
      </c>
      <c r="F39" s="18" t="s">
        <v>24</v>
      </c>
      <c r="G39" s="18" t="s">
        <v>24</v>
      </c>
      <c r="H39" s="22" t="s">
        <v>24</v>
      </c>
      <c r="I39" s="24" t="s">
        <v>24</v>
      </c>
      <c r="J39" s="22" t="s">
        <v>24</v>
      </c>
      <c r="K39" s="23" t="s">
        <v>24</v>
      </c>
      <c r="L39" s="18" t="s">
        <v>24</v>
      </c>
      <c r="M39" s="18" t="s">
        <v>24</v>
      </c>
      <c r="N39" s="22" t="s">
        <v>24</v>
      </c>
      <c r="O39" s="23" t="s">
        <v>24</v>
      </c>
    </row>
    <row r="40" spans="1:15" x14ac:dyDescent="0.2">
      <c r="A40" s="17" t="s">
        <v>54</v>
      </c>
      <c r="B40" s="18" t="s">
        <v>24</v>
      </c>
      <c r="C40" s="18" t="s">
        <v>24</v>
      </c>
      <c r="D40" s="22" t="s">
        <v>24</v>
      </c>
      <c r="E40" s="23" t="s">
        <v>24</v>
      </c>
      <c r="F40" s="18" t="s">
        <v>24</v>
      </c>
      <c r="G40" s="18" t="s">
        <v>24</v>
      </c>
      <c r="H40" s="22" t="s">
        <v>24</v>
      </c>
      <c r="I40" s="24" t="s">
        <v>24</v>
      </c>
      <c r="J40" s="22" t="s">
        <v>24</v>
      </c>
      <c r="K40" s="23" t="s">
        <v>24</v>
      </c>
      <c r="L40" s="18" t="s">
        <v>24</v>
      </c>
      <c r="M40" s="18" t="s">
        <v>24</v>
      </c>
      <c r="N40" s="22" t="s">
        <v>24</v>
      </c>
      <c r="O40" s="23" t="s">
        <v>24</v>
      </c>
    </row>
    <row r="41" spans="1:15" x14ac:dyDescent="0.2">
      <c r="A41" s="17" t="s">
        <v>55</v>
      </c>
      <c r="B41" s="18" t="s">
        <v>24</v>
      </c>
      <c r="C41" s="18" t="s">
        <v>24</v>
      </c>
      <c r="D41" s="22" t="s">
        <v>24</v>
      </c>
      <c r="E41" s="23" t="s">
        <v>24</v>
      </c>
      <c r="F41" s="18" t="s">
        <v>24</v>
      </c>
      <c r="G41" s="18" t="s">
        <v>24</v>
      </c>
      <c r="H41" s="22" t="s">
        <v>24</v>
      </c>
      <c r="I41" s="24" t="s">
        <v>24</v>
      </c>
      <c r="J41" s="22" t="s">
        <v>24</v>
      </c>
      <c r="K41" s="23" t="s">
        <v>24</v>
      </c>
      <c r="L41" s="18" t="s">
        <v>24</v>
      </c>
      <c r="M41" s="18" t="s">
        <v>24</v>
      </c>
      <c r="N41" s="22" t="s">
        <v>24</v>
      </c>
      <c r="O41" s="23" t="s">
        <v>24</v>
      </c>
    </row>
    <row r="42" spans="1:15" x14ac:dyDescent="0.2">
      <c r="A42" s="17" t="s">
        <v>56</v>
      </c>
      <c r="B42" s="18" t="s">
        <v>24</v>
      </c>
      <c r="C42" s="18" t="s">
        <v>24</v>
      </c>
      <c r="D42" s="22" t="s">
        <v>24</v>
      </c>
      <c r="E42" s="23" t="s">
        <v>24</v>
      </c>
      <c r="F42" s="18" t="s">
        <v>24</v>
      </c>
      <c r="G42" s="18" t="s">
        <v>24</v>
      </c>
      <c r="H42" s="22" t="s">
        <v>24</v>
      </c>
      <c r="I42" s="24" t="s">
        <v>24</v>
      </c>
      <c r="J42" s="22" t="s">
        <v>24</v>
      </c>
      <c r="K42" s="23" t="s">
        <v>24</v>
      </c>
      <c r="L42" s="18" t="s">
        <v>24</v>
      </c>
      <c r="M42" s="18" t="s">
        <v>24</v>
      </c>
      <c r="N42" s="22" t="s">
        <v>24</v>
      </c>
      <c r="O42" s="23" t="s">
        <v>24</v>
      </c>
    </row>
    <row r="43" spans="1:15" x14ac:dyDescent="0.2">
      <c r="A43" s="17" t="s">
        <v>57</v>
      </c>
      <c r="B43" s="18" t="s">
        <v>24</v>
      </c>
      <c r="C43" s="18" t="s">
        <v>24</v>
      </c>
      <c r="D43" s="22" t="s">
        <v>24</v>
      </c>
      <c r="E43" s="23" t="s">
        <v>24</v>
      </c>
      <c r="F43" s="18" t="s">
        <v>24</v>
      </c>
      <c r="G43" s="18" t="s">
        <v>24</v>
      </c>
      <c r="H43" s="22" t="s">
        <v>24</v>
      </c>
      <c r="I43" s="24" t="s">
        <v>24</v>
      </c>
      <c r="J43" s="22" t="s">
        <v>24</v>
      </c>
      <c r="K43" s="23" t="s">
        <v>24</v>
      </c>
      <c r="L43" s="18" t="s">
        <v>24</v>
      </c>
      <c r="M43" s="18" t="s">
        <v>24</v>
      </c>
      <c r="N43" s="22" t="s">
        <v>24</v>
      </c>
      <c r="O43" s="23" t="s">
        <v>24</v>
      </c>
    </row>
    <row r="44" spans="1:15" x14ac:dyDescent="0.2">
      <c r="A44" s="17" t="s">
        <v>58</v>
      </c>
      <c r="B44" s="18" t="s">
        <v>24</v>
      </c>
      <c r="C44" s="18" t="s">
        <v>24</v>
      </c>
      <c r="D44" s="22" t="s">
        <v>24</v>
      </c>
      <c r="E44" s="23" t="s">
        <v>24</v>
      </c>
      <c r="F44" s="18" t="s">
        <v>24</v>
      </c>
      <c r="G44" s="18" t="s">
        <v>24</v>
      </c>
      <c r="H44" s="22" t="s">
        <v>24</v>
      </c>
      <c r="I44" s="24" t="s">
        <v>24</v>
      </c>
      <c r="J44" s="22" t="s">
        <v>24</v>
      </c>
      <c r="K44" s="23" t="s">
        <v>24</v>
      </c>
      <c r="L44" s="18" t="s">
        <v>24</v>
      </c>
      <c r="M44" s="18" t="s">
        <v>24</v>
      </c>
      <c r="N44" s="22" t="s">
        <v>24</v>
      </c>
      <c r="O44" s="23" t="s">
        <v>24</v>
      </c>
    </row>
    <row r="45" spans="1:15" x14ac:dyDescent="0.2">
      <c r="A45" s="17" t="s">
        <v>59</v>
      </c>
      <c r="B45" s="18" t="s">
        <v>24</v>
      </c>
      <c r="C45" s="18" t="s">
        <v>24</v>
      </c>
      <c r="D45" s="22" t="s">
        <v>24</v>
      </c>
      <c r="E45" s="23" t="s">
        <v>24</v>
      </c>
      <c r="F45" s="18" t="s">
        <v>24</v>
      </c>
      <c r="G45" s="18" t="s">
        <v>24</v>
      </c>
      <c r="H45" s="22" t="s">
        <v>24</v>
      </c>
      <c r="I45" s="24" t="s">
        <v>24</v>
      </c>
      <c r="J45" s="22" t="s">
        <v>24</v>
      </c>
      <c r="K45" s="23" t="s">
        <v>24</v>
      </c>
      <c r="L45" s="18" t="s">
        <v>24</v>
      </c>
      <c r="M45" s="18" t="s">
        <v>24</v>
      </c>
      <c r="N45" s="22" t="s">
        <v>24</v>
      </c>
      <c r="O45" s="23" t="s">
        <v>24</v>
      </c>
    </row>
    <row r="46" spans="1:15" x14ac:dyDescent="0.2">
      <c r="A46" s="17" t="s">
        <v>60</v>
      </c>
      <c r="B46" s="18" t="s">
        <v>24</v>
      </c>
      <c r="C46" s="18" t="s">
        <v>24</v>
      </c>
      <c r="D46" s="22" t="s">
        <v>24</v>
      </c>
      <c r="E46" s="23" t="s">
        <v>24</v>
      </c>
      <c r="F46" s="18" t="s">
        <v>24</v>
      </c>
      <c r="G46" s="18" t="s">
        <v>24</v>
      </c>
      <c r="H46" s="22" t="s">
        <v>24</v>
      </c>
      <c r="I46" s="24" t="s">
        <v>24</v>
      </c>
      <c r="J46" s="22" t="s">
        <v>24</v>
      </c>
      <c r="K46" s="23" t="s">
        <v>24</v>
      </c>
      <c r="L46" s="18" t="s">
        <v>24</v>
      </c>
      <c r="M46" s="18" t="s">
        <v>24</v>
      </c>
      <c r="N46" s="22" t="s">
        <v>24</v>
      </c>
      <c r="O46" s="23" t="s">
        <v>24</v>
      </c>
    </row>
    <row r="47" spans="1:15" x14ac:dyDescent="0.2">
      <c r="A47" s="17" t="s">
        <v>61</v>
      </c>
      <c r="B47" s="18" t="s">
        <v>24</v>
      </c>
      <c r="C47" s="18" t="s">
        <v>24</v>
      </c>
      <c r="D47" s="22" t="s">
        <v>24</v>
      </c>
      <c r="E47" s="23" t="s">
        <v>24</v>
      </c>
      <c r="F47" s="18" t="s">
        <v>24</v>
      </c>
      <c r="G47" s="18" t="s">
        <v>24</v>
      </c>
      <c r="H47" s="22" t="s">
        <v>24</v>
      </c>
      <c r="I47" s="24" t="s">
        <v>24</v>
      </c>
      <c r="J47" s="22" t="s">
        <v>24</v>
      </c>
      <c r="K47" s="23" t="s">
        <v>24</v>
      </c>
      <c r="L47" s="18" t="s">
        <v>24</v>
      </c>
      <c r="M47" s="18" t="s">
        <v>24</v>
      </c>
      <c r="N47" s="22" t="s">
        <v>24</v>
      </c>
      <c r="O47" s="23" t="s">
        <v>24</v>
      </c>
    </row>
    <row r="48" spans="1:15" x14ac:dyDescent="0.2">
      <c r="A48" s="8" t="s">
        <v>62</v>
      </c>
      <c r="B48" s="18" t="s">
        <v>24</v>
      </c>
      <c r="C48" s="18" t="s">
        <v>24</v>
      </c>
      <c r="D48" s="22" t="s">
        <v>24</v>
      </c>
      <c r="E48" s="23" t="s">
        <v>24</v>
      </c>
      <c r="F48" s="18" t="s">
        <v>24</v>
      </c>
      <c r="G48" s="18" t="s">
        <v>24</v>
      </c>
      <c r="H48" s="22" t="s">
        <v>24</v>
      </c>
      <c r="I48" s="24" t="s">
        <v>24</v>
      </c>
      <c r="J48" s="22" t="s">
        <v>24</v>
      </c>
      <c r="K48" s="23" t="s">
        <v>24</v>
      </c>
      <c r="L48" s="18" t="s">
        <v>24</v>
      </c>
      <c r="M48" s="18" t="s">
        <v>24</v>
      </c>
      <c r="N48" s="22" t="s">
        <v>24</v>
      </c>
      <c r="O48" s="23" t="s">
        <v>24</v>
      </c>
    </row>
    <row r="49" spans="1:15" x14ac:dyDescent="0.2">
      <c r="A49" s="8" t="s">
        <v>63</v>
      </c>
      <c r="B49" s="18" t="s">
        <v>24</v>
      </c>
      <c r="C49" s="18" t="s">
        <v>24</v>
      </c>
      <c r="D49" s="22" t="s">
        <v>24</v>
      </c>
      <c r="E49" s="23" t="s">
        <v>24</v>
      </c>
      <c r="F49" s="18" t="s">
        <v>24</v>
      </c>
      <c r="G49" s="18" t="s">
        <v>24</v>
      </c>
      <c r="H49" s="22" t="s">
        <v>24</v>
      </c>
      <c r="I49" s="24" t="s">
        <v>24</v>
      </c>
      <c r="J49" s="22" t="s">
        <v>24</v>
      </c>
      <c r="K49" s="23" t="s">
        <v>24</v>
      </c>
      <c r="L49" s="18" t="s">
        <v>24</v>
      </c>
      <c r="M49" s="18" t="s">
        <v>24</v>
      </c>
      <c r="N49" s="22" t="s">
        <v>24</v>
      </c>
      <c r="O49" s="23" t="s">
        <v>24</v>
      </c>
    </row>
    <row r="50" spans="1:15" x14ac:dyDescent="0.2">
      <c r="A50" s="8" t="s">
        <v>64</v>
      </c>
      <c r="B50" s="18" t="s">
        <v>24</v>
      </c>
      <c r="C50" s="18" t="s">
        <v>24</v>
      </c>
      <c r="D50" s="22" t="s">
        <v>24</v>
      </c>
      <c r="E50" s="23" t="s">
        <v>24</v>
      </c>
      <c r="F50" s="18" t="s">
        <v>24</v>
      </c>
      <c r="G50" s="18" t="s">
        <v>24</v>
      </c>
      <c r="H50" s="22" t="s">
        <v>24</v>
      </c>
      <c r="I50" s="24" t="s">
        <v>24</v>
      </c>
      <c r="J50" s="22" t="s">
        <v>24</v>
      </c>
      <c r="K50" s="23" t="s">
        <v>24</v>
      </c>
      <c r="L50" s="18" t="s">
        <v>24</v>
      </c>
      <c r="M50" s="18" t="s">
        <v>24</v>
      </c>
      <c r="N50" s="22" t="s">
        <v>24</v>
      </c>
      <c r="O50" s="23" t="s">
        <v>24</v>
      </c>
    </row>
    <row r="51" spans="1:15" x14ac:dyDescent="0.2">
      <c r="A51" s="8" t="s">
        <v>65</v>
      </c>
      <c r="B51" s="18" t="s">
        <v>24</v>
      </c>
      <c r="C51" s="18" t="s">
        <v>24</v>
      </c>
      <c r="D51" s="22" t="s">
        <v>24</v>
      </c>
      <c r="E51" s="23" t="s">
        <v>24</v>
      </c>
      <c r="F51" s="18" t="s">
        <v>24</v>
      </c>
      <c r="G51" s="18" t="s">
        <v>24</v>
      </c>
      <c r="H51" s="22" t="s">
        <v>24</v>
      </c>
      <c r="I51" s="24" t="s">
        <v>24</v>
      </c>
      <c r="J51" s="22" t="s">
        <v>24</v>
      </c>
      <c r="K51" s="23" t="s">
        <v>24</v>
      </c>
      <c r="L51" s="18" t="s">
        <v>24</v>
      </c>
      <c r="M51" s="18" t="s">
        <v>24</v>
      </c>
      <c r="N51" s="22" t="s">
        <v>24</v>
      </c>
      <c r="O51" s="23" t="s">
        <v>24</v>
      </c>
    </row>
    <row r="52" spans="1:15" x14ac:dyDescent="0.2">
      <c r="A52" s="8" t="s">
        <v>66</v>
      </c>
      <c r="B52" s="18" t="s">
        <v>24</v>
      </c>
      <c r="C52" s="18" t="s">
        <v>24</v>
      </c>
      <c r="D52" s="22" t="s">
        <v>24</v>
      </c>
      <c r="E52" s="23" t="s">
        <v>24</v>
      </c>
      <c r="F52" s="18" t="s">
        <v>24</v>
      </c>
      <c r="G52" s="18" t="s">
        <v>24</v>
      </c>
      <c r="H52" s="22" t="s">
        <v>24</v>
      </c>
      <c r="I52" s="24" t="s">
        <v>24</v>
      </c>
      <c r="J52" s="22" t="s">
        <v>24</v>
      </c>
      <c r="K52" s="23" t="s">
        <v>24</v>
      </c>
      <c r="L52" s="18" t="s">
        <v>24</v>
      </c>
      <c r="M52" s="18" t="s">
        <v>24</v>
      </c>
      <c r="N52" s="22" t="s">
        <v>24</v>
      </c>
      <c r="O52" s="23" t="s">
        <v>24</v>
      </c>
    </row>
    <row r="53" spans="1:15" x14ac:dyDescent="0.2">
      <c r="A53" s="8" t="s">
        <v>67</v>
      </c>
      <c r="B53" s="18" t="s">
        <v>24</v>
      </c>
      <c r="C53" s="18" t="s">
        <v>24</v>
      </c>
      <c r="D53" s="22" t="s">
        <v>24</v>
      </c>
      <c r="E53" s="23" t="s">
        <v>24</v>
      </c>
      <c r="F53" s="18" t="s">
        <v>24</v>
      </c>
      <c r="G53" s="18" t="s">
        <v>24</v>
      </c>
      <c r="H53" s="22" t="s">
        <v>24</v>
      </c>
      <c r="I53" s="24" t="s">
        <v>24</v>
      </c>
      <c r="J53" s="22" t="s">
        <v>24</v>
      </c>
      <c r="K53" s="23" t="s">
        <v>24</v>
      </c>
      <c r="L53" s="18" t="s">
        <v>24</v>
      </c>
      <c r="M53" s="18" t="s">
        <v>24</v>
      </c>
      <c r="N53" s="22" t="s">
        <v>24</v>
      </c>
      <c r="O53" s="23" t="s">
        <v>24</v>
      </c>
    </row>
    <row r="54" spans="1:15" x14ac:dyDescent="0.2">
      <c r="A54" s="8" t="s">
        <v>68</v>
      </c>
      <c r="B54" s="18" t="s">
        <v>24</v>
      </c>
      <c r="C54" s="18" t="s">
        <v>24</v>
      </c>
      <c r="D54" s="22" t="s">
        <v>24</v>
      </c>
      <c r="E54" s="23" t="s">
        <v>24</v>
      </c>
      <c r="F54" s="18" t="s">
        <v>24</v>
      </c>
      <c r="G54" s="18" t="s">
        <v>24</v>
      </c>
      <c r="H54" s="22" t="s">
        <v>24</v>
      </c>
      <c r="I54" s="24" t="s">
        <v>24</v>
      </c>
      <c r="J54" s="22" t="s">
        <v>24</v>
      </c>
      <c r="K54" s="23" t="s">
        <v>24</v>
      </c>
      <c r="L54" s="18" t="s">
        <v>24</v>
      </c>
      <c r="M54" s="18" t="s">
        <v>24</v>
      </c>
      <c r="N54" s="22" t="s">
        <v>24</v>
      </c>
      <c r="O54" s="23" t="s">
        <v>24</v>
      </c>
    </row>
    <row r="55" spans="1:15" x14ac:dyDescent="0.2">
      <c r="A55" s="8" t="s">
        <v>69</v>
      </c>
      <c r="B55" s="18" t="s">
        <v>24</v>
      </c>
      <c r="C55" s="18" t="s">
        <v>24</v>
      </c>
      <c r="D55" s="22" t="s">
        <v>24</v>
      </c>
      <c r="E55" s="23" t="s">
        <v>24</v>
      </c>
      <c r="F55" s="18" t="s">
        <v>24</v>
      </c>
      <c r="G55" s="18" t="s">
        <v>24</v>
      </c>
      <c r="H55" s="22" t="s">
        <v>24</v>
      </c>
      <c r="I55" s="24" t="s">
        <v>24</v>
      </c>
      <c r="J55" s="22" t="s">
        <v>24</v>
      </c>
      <c r="K55" s="23" t="s">
        <v>24</v>
      </c>
      <c r="L55" s="18" t="s">
        <v>24</v>
      </c>
      <c r="M55" s="18" t="s">
        <v>24</v>
      </c>
      <c r="N55" s="22" t="s">
        <v>24</v>
      </c>
      <c r="O55" s="23" t="s">
        <v>24</v>
      </c>
    </row>
    <row r="56" spans="1:15" x14ac:dyDescent="0.2">
      <c r="A56" s="8" t="s">
        <v>70</v>
      </c>
      <c r="B56" s="18" t="s">
        <v>24</v>
      </c>
      <c r="C56" s="18" t="s">
        <v>24</v>
      </c>
      <c r="D56" s="22" t="s">
        <v>24</v>
      </c>
      <c r="E56" s="23" t="s">
        <v>24</v>
      </c>
      <c r="F56" s="18" t="s">
        <v>24</v>
      </c>
      <c r="G56" s="18" t="s">
        <v>24</v>
      </c>
      <c r="H56" s="22" t="s">
        <v>24</v>
      </c>
      <c r="I56" s="24" t="s">
        <v>24</v>
      </c>
      <c r="J56" s="22" t="s">
        <v>24</v>
      </c>
      <c r="K56" s="23" t="s">
        <v>24</v>
      </c>
      <c r="L56" s="18" t="s">
        <v>24</v>
      </c>
      <c r="M56" s="18" t="s">
        <v>24</v>
      </c>
      <c r="N56" s="22" t="s">
        <v>24</v>
      </c>
      <c r="O56" s="23" t="s">
        <v>24</v>
      </c>
    </row>
    <row r="57" spans="1:15" x14ac:dyDescent="0.2">
      <c r="A57" s="8" t="s">
        <v>71</v>
      </c>
      <c r="B57" s="18" t="s">
        <v>24</v>
      </c>
      <c r="C57" s="18" t="s">
        <v>24</v>
      </c>
      <c r="D57" s="22" t="s">
        <v>24</v>
      </c>
      <c r="E57" s="23" t="s">
        <v>24</v>
      </c>
      <c r="F57" s="18" t="s">
        <v>24</v>
      </c>
      <c r="G57" s="18" t="s">
        <v>24</v>
      </c>
      <c r="H57" s="22" t="s">
        <v>24</v>
      </c>
      <c r="I57" s="24" t="s">
        <v>24</v>
      </c>
      <c r="J57" s="22" t="s">
        <v>24</v>
      </c>
      <c r="K57" s="23" t="s">
        <v>24</v>
      </c>
      <c r="L57" s="18" t="s">
        <v>24</v>
      </c>
      <c r="M57" s="18" t="s">
        <v>24</v>
      </c>
      <c r="N57" s="22" t="s">
        <v>24</v>
      </c>
      <c r="O57" s="23" t="s">
        <v>24</v>
      </c>
    </row>
    <row r="58" spans="1:15" x14ac:dyDescent="0.2">
      <c r="A58" s="8" t="s">
        <v>72</v>
      </c>
      <c r="B58" s="18" t="s">
        <v>24</v>
      </c>
      <c r="C58" s="18" t="s">
        <v>24</v>
      </c>
      <c r="D58" s="22" t="s">
        <v>24</v>
      </c>
      <c r="E58" s="23" t="s">
        <v>24</v>
      </c>
      <c r="F58" s="18" t="s">
        <v>24</v>
      </c>
      <c r="G58" s="18" t="s">
        <v>24</v>
      </c>
      <c r="H58" s="22" t="s">
        <v>24</v>
      </c>
      <c r="I58" s="24" t="s">
        <v>24</v>
      </c>
      <c r="J58" s="22" t="s">
        <v>24</v>
      </c>
      <c r="K58" s="23" t="s">
        <v>24</v>
      </c>
      <c r="L58" s="18" t="s">
        <v>24</v>
      </c>
      <c r="M58" s="18" t="s">
        <v>24</v>
      </c>
      <c r="N58" s="22" t="s">
        <v>24</v>
      </c>
      <c r="O58" s="23" t="s">
        <v>24</v>
      </c>
    </row>
    <row r="59" spans="1:15" x14ac:dyDescent="0.2">
      <c r="A59" s="8" t="s">
        <v>73</v>
      </c>
      <c r="B59" s="18" t="s">
        <v>24</v>
      </c>
      <c r="C59" s="18" t="s">
        <v>24</v>
      </c>
      <c r="D59" s="22" t="s">
        <v>24</v>
      </c>
      <c r="E59" s="23" t="s">
        <v>24</v>
      </c>
      <c r="F59" s="18" t="s">
        <v>24</v>
      </c>
      <c r="G59" s="18" t="s">
        <v>24</v>
      </c>
      <c r="H59" s="22" t="s">
        <v>24</v>
      </c>
      <c r="I59" s="24" t="s">
        <v>24</v>
      </c>
      <c r="J59" s="22" t="s">
        <v>24</v>
      </c>
      <c r="K59" s="23" t="s">
        <v>24</v>
      </c>
      <c r="L59" s="18" t="s">
        <v>24</v>
      </c>
      <c r="M59" s="18" t="s">
        <v>24</v>
      </c>
      <c r="N59" s="22" t="s">
        <v>24</v>
      </c>
      <c r="O59" s="23" t="s">
        <v>24</v>
      </c>
    </row>
    <row r="60" spans="1:15" x14ac:dyDescent="0.2">
      <c r="A60" s="8" t="s">
        <v>74</v>
      </c>
      <c r="B60" s="18" t="s">
        <v>24</v>
      </c>
      <c r="C60" s="18" t="s">
        <v>24</v>
      </c>
      <c r="D60" s="22" t="s">
        <v>24</v>
      </c>
      <c r="E60" s="23" t="s">
        <v>24</v>
      </c>
      <c r="F60" s="18" t="s">
        <v>24</v>
      </c>
      <c r="G60" s="18" t="s">
        <v>24</v>
      </c>
      <c r="H60" s="22" t="s">
        <v>24</v>
      </c>
      <c r="I60" s="24" t="s">
        <v>24</v>
      </c>
      <c r="J60" s="22" t="s">
        <v>24</v>
      </c>
      <c r="K60" s="23" t="s">
        <v>24</v>
      </c>
      <c r="L60" s="18" t="s">
        <v>24</v>
      </c>
      <c r="M60" s="18" t="s">
        <v>24</v>
      </c>
      <c r="N60" s="22" t="s">
        <v>24</v>
      </c>
      <c r="O60" s="23" t="s">
        <v>24</v>
      </c>
    </row>
    <row r="61" spans="1:15" x14ac:dyDescent="0.2">
      <c r="A61" s="8" t="s">
        <v>75</v>
      </c>
      <c r="B61" s="18" t="s">
        <v>24</v>
      </c>
      <c r="C61" s="18" t="s">
        <v>24</v>
      </c>
      <c r="D61" s="22" t="s">
        <v>24</v>
      </c>
      <c r="E61" s="23" t="s">
        <v>24</v>
      </c>
      <c r="F61" s="18" t="s">
        <v>24</v>
      </c>
      <c r="G61" s="18" t="s">
        <v>24</v>
      </c>
      <c r="H61" s="22" t="s">
        <v>24</v>
      </c>
      <c r="I61" s="24" t="s">
        <v>24</v>
      </c>
      <c r="J61" s="22" t="s">
        <v>24</v>
      </c>
      <c r="K61" s="23" t="s">
        <v>24</v>
      </c>
      <c r="L61" s="18" t="s">
        <v>24</v>
      </c>
      <c r="M61" s="18" t="s">
        <v>24</v>
      </c>
      <c r="N61" s="22" t="s">
        <v>24</v>
      </c>
      <c r="O61" s="23" t="s">
        <v>24</v>
      </c>
    </row>
    <row r="62" spans="1:15" x14ac:dyDescent="0.2">
      <c r="A62" s="8" t="s">
        <v>76</v>
      </c>
      <c r="B62" s="18" t="s">
        <v>24</v>
      </c>
      <c r="C62" s="18" t="s">
        <v>24</v>
      </c>
      <c r="D62" s="22" t="s">
        <v>24</v>
      </c>
      <c r="E62" s="23" t="s">
        <v>24</v>
      </c>
      <c r="F62" s="18" t="s">
        <v>24</v>
      </c>
      <c r="G62" s="18" t="s">
        <v>24</v>
      </c>
      <c r="H62" s="22" t="s">
        <v>24</v>
      </c>
      <c r="I62" s="24" t="s">
        <v>24</v>
      </c>
      <c r="J62" s="22" t="s">
        <v>24</v>
      </c>
      <c r="K62" s="23" t="s">
        <v>24</v>
      </c>
      <c r="L62" s="18" t="s">
        <v>24</v>
      </c>
      <c r="M62" s="18" t="s">
        <v>24</v>
      </c>
      <c r="N62" s="22" t="s">
        <v>24</v>
      </c>
      <c r="O62" s="23" t="s">
        <v>24</v>
      </c>
    </row>
    <row r="63" spans="1:15" x14ac:dyDescent="0.2">
      <c r="A63" s="8" t="s">
        <v>77</v>
      </c>
      <c r="B63" s="18" t="s">
        <v>24</v>
      </c>
      <c r="C63" s="18" t="s">
        <v>24</v>
      </c>
      <c r="D63" s="22" t="s">
        <v>24</v>
      </c>
      <c r="E63" s="23" t="s">
        <v>24</v>
      </c>
      <c r="F63" s="18" t="s">
        <v>24</v>
      </c>
      <c r="G63" s="18" t="s">
        <v>24</v>
      </c>
      <c r="H63" s="22" t="s">
        <v>24</v>
      </c>
      <c r="I63" s="24" t="s">
        <v>24</v>
      </c>
      <c r="J63" s="22" t="s">
        <v>24</v>
      </c>
      <c r="K63" s="23" t="s">
        <v>24</v>
      </c>
      <c r="L63" s="18" t="s">
        <v>24</v>
      </c>
      <c r="M63" s="18" t="s">
        <v>24</v>
      </c>
      <c r="N63" s="22" t="s">
        <v>24</v>
      </c>
      <c r="O63" s="23" t="s">
        <v>24</v>
      </c>
    </row>
    <row r="64" spans="1:15" x14ac:dyDescent="0.2">
      <c r="A64" s="8" t="s">
        <v>78</v>
      </c>
      <c r="B64" s="18" t="s">
        <v>24</v>
      </c>
      <c r="C64" s="18" t="s">
        <v>24</v>
      </c>
      <c r="D64" s="22" t="s">
        <v>24</v>
      </c>
      <c r="E64" s="23" t="s">
        <v>24</v>
      </c>
      <c r="F64" s="18" t="s">
        <v>24</v>
      </c>
      <c r="G64" s="18" t="s">
        <v>24</v>
      </c>
      <c r="H64" s="22" t="s">
        <v>24</v>
      </c>
      <c r="I64" s="24" t="s">
        <v>24</v>
      </c>
      <c r="J64" s="22" t="s">
        <v>24</v>
      </c>
      <c r="K64" s="23" t="s">
        <v>24</v>
      </c>
      <c r="L64" s="18" t="s">
        <v>24</v>
      </c>
      <c r="M64" s="18" t="s">
        <v>24</v>
      </c>
      <c r="N64" s="22" t="s">
        <v>24</v>
      </c>
      <c r="O64" s="23" t="s">
        <v>24</v>
      </c>
    </row>
    <row r="65" spans="1:15" x14ac:dyDescent="0.2">
      <c r="A65" s="8" t="s">
        <v>79</v>
      </c>
      <c r="B65" s="18" t="s">
        <v>24</v>
      </c>
      <c r="C65" s="18" t="s">
        <v>24</v>
      </c>
      <c r="D65" s="22" t="s">
        <v>24</v>
      </c>
      <c r="E65" s="23" t="s">
        <v>24</v>
      </c>
      <c r="F65" s="18" t="s">
        <v>24</v>
      </c>
      <c r="G65" s="18" t="s">
        <v>24</v>
      </c>
      <c r="H65" s="22" t="s">
        <v>24</v>
      </c>
      <c r="I65" s="24" t="s">
        <v>24</v>
      </c>
      <c r="J65" s="22" t="s">
        <v>24</v>
      </c>
      <c r="K65" s="23" t="s">
        <v>24</v>
      </c>
      <c r="L65" s="18" t="s">
        <v>24</v>
      </c>
      <c r="M65" s="18" t="s">
        <v>24</v>
      </c>
      <c r="N65" s="22" t="s">
        <v>24</v>
      </c>
      <c r="O65" s="23" t="s">
        <v>24</v>
      </c>
    </row>
    <row r="66" spans="1:15" x14ac:dyDescent="0.2">
      <c r="A66" s="8" t="s">
        <v>80</v>
      </c>
      <c r="B66" s="18" t="s">
        <v>24</v>
      </c>
      <c r="C66" s="18" t="s">
        <v>24</v>
      </c>
      <c r="D66" s="22" t="s">
        <v>24</v>
      </c>
      <c r="E66" s="23" t="s">
        <v>24</v>
      </c>
      <c r="F66" s="18" t="s">
        <v>24</v>
      </c>
      <c r="G66" s="18" t="s">
        <v>24</v>
      </c>
      <c r="H66" s="22" t="s">
        <v>24</v>
      </c>
      <c r="I66" s="24" t="s">
        <v>24</v>
      </c>
      <c r="J66" s="22" t="s">
        <v>24</v>
      </c>
      <c r="K66" s="23" t="s">
        <v>24</v>
      </c>
      <c r="L66" s="18" t="s">
        <v>24</v>
      </c>
      <c r="M66" s="18" t="s">
        <v>24</v>
      </c>
      <c r="N66" s="22" t="s">
        <v>24</v>
      </c>
      <c r="O66" s="23" t="s">
        <v>24</v>
      </c>
    </row>
    <row r="67" spans="1:15" x14ac:dyDescent="0.2">
      <c r="A67" s="8" t="s">
        <v>81</v>
      </c>
      <c r="B67" s="18" t="s">
        <v>24</v>
      </c>
      <c r="C67" s="18" t="s">
        <v>24</v>
      </c>
      <c r="D67" s="22" t="s">
        <v>24</v>
      </c>
      <c r="E67" s="23" t="s">
        <v>24</v>
      </c>
      <c r="F67" s="18" t="s">
        <v>24</v>
      </c>
      <c r="G67" s="18" t="s">
        <v>24</v>
      </c>
      <c r="H67" s="22" t="s">
        <v>24</v>
      </c>
      <c r="I67" s="24" t="s">
        <v>24</v>
      </c>
      <c r="J67" s="22" t="s">
        <v>24</v>
      </c>
      <c r="K67" s="23" t="s">
        <v>24</v>
      </c>
      <c r="L67" s="18" t="s">
        <v>24</v>
      </c>
      <c r="M67" s="18" t="s">
        <v>24</v>
      </c>
      <c r="N67" s="22" t="s">
        <v>24</v>
      </c>
      <c r="O67" s="23" t="s">
        <v>24</v>
      </c>
    </row>
    <row r="68" spans="1:15" x14ac:dyDescent="0.2">
      <c r="A68" s="8" t="s">
        <v>82</v>
      </c>
      <c r="B68" s="18" t="s">
        <v>24</v>
      </c>
      <c r="C68" s="18" t="s">
        <v>24</v>
      </c>
      <c r="D68" s="22" t="s">
        <v>24</v>
      </c>
      <c r="E68" s="23" t="s">
        <v>24</v>
      </c>
      <c r="F68" s="18" t="s">
        <v>24</v>
      </c>
      <c r="G68" s="18" t="s">
        <v>24</v>
      </c>
      <c r="H68" s="22" t="s">
        <v>24</v>
      </c>
      <c r="I68" s="24" t="s">
        <v>24</v>
      </c>
      <c r="J68" s="22" t="s">
        <v>24</v>
      </c>
      <c r="K68" s="23" t="s">
        <v>24</v>
      </c>
      <c r="L68" s="18" t="s">
        <v>24</v>
      </c>
      <c r="M68" s="18" t="s">
        <v>24</v>
      </c>
      <c r="N68" s="22" t="s">
        <v>24</v>
      </c>
      <c r="O68" s="23" t="s">
        <v>24</v>
      </c>
    </row>
    <row r="69" spans="1:15" x14ac:dyDescent="0.2">
      <c r="A69" s="8" t="s">
        <v>83</v>
      </c>
      <c r="B69" s="18" t="s">
        <v>24</v>
      </c>
      <c r="C69" s="18" t="s">
        <v>24</v>
      </c>
      <c r="D69" s="22" t="s">
        <v>24</v>
      </c>
      <c r="E69" s="23" t="s">
        <v>24</v>
      </c>
      <c r="F69" s="18" t="s">
        <v>24</v>
      </c>
      <c r="G69" s="18" t="s">
        <v>24</v>
      </c>
      <c r="H69" s="22" t="s">
        <v>24</v>
      </c>
      <c r="I69" s="24" t="s">
        <v>24</v>
      </c>
      <c r="J69" s="22" t="s">
        <v>24</v>
      </c>
      <c r="K69" s="23" t="s">
        <v>24</v>
      </c>
      <c r="L69" s="18" t="s">
        <v>24</v>
      </c>
      <c r="M69" s="18" t="s">
        <v>24</v>
      </c>
      <c r="N69" s="22" t="s">
        <v>24</v>
      </c>
      <c r="O69" s="23" t="s">
        <v>24</v>
      </c>
    </row>
    <row r="70" spans="1:15" x14ac:dyDescent="0.2">
      <c r="A70" s="8" t="s">
        <v>84</v>
      </c>
      <c r="B70" s="18" t="s">
        <v>24</v>
      </c>
      <c r="C70" s="18" t="s">
        <v>24</v>
      </c>
      <c r="D70" s="22" t="s">
        <v>24</v>
      </c>
      <c r="E70" s="23" t="s">
        <v>24</v>
      </c>
      <c r="F70" s="18" t="s">
        <v>24</v>
      </c>
      <c r="G70" s="18" t="s">
        <v>24</v>
      </c>
      <c r="H70" s="22" t="s">
        <v>24</v>
      </c>
      <c r="I70" s="24" t="s">
        <v>24</v>
      </c>
      <c r="J70" s="22" t="s">
        <v>24</v>
      </c>
      <c r="K70" s="23" t="s">
        <v>24</v>
      </c>
      <c r="L70" s="18" t="s">
        <v>24</v>
      </c>
      <c r="M70" s="18" t="s">
        <v>24</v>
      </c>
      <c r="N70" s="22" t="s">
        <v>24</v>
      </c>
      <c r="O70" s="23" t="s">
        <v>24</v>
      </c>
    </row>
    <row r="71" spans="1:15" x14ac:dyDescent="0.2">
      <c r="A71" s="8" t="s">
        <v>85</v>
      </c>
      <c r="B71" s="18" t="s">
        <v>24</v>
      </c>
      <c r="C71" s="18" t="s">
        <v>24</v>
      </c>
      <c r="D71" s="22" t="s">
        <v>24</v>
      </c>
      <c r="E71" s="23" t="s">
        <v>24</v>
      </c>
      <c r="F71" s="18" t="s">
        <v>24</v>
      </c>
      <c r="G71" s="18" t="s">
        <v>24</v>
      </c>
      <c r="H71" s="22" t="s">
        <v>24</v>
      </c>
      <c r="I71" s="24" t="s">
        <v>24</v>
      </c>
      <c r="J71" s="22" t="s">
        <v>24</v>
      </c>
      <c r="K71" s="23" t="s">
        <v>24</v>
      </c>
      <c r="L71" s="18" t="s">
        <v>24</v>
      </c>
      <c r="M71" s="18" t="s">
        <v>24</v>
      </c>
      <c r="N71" s="22" t="s">
        <v>24</v>
      </c>
      <c r="O71" s="23" t="s">
        <v>24</v>
      </c>
    </row>
    <row r="72" spans="1:15" x14ac:dyDescent="0.2">
      <c r="A72" s="8" t="s">
        <v>86</v>
      </c>
      <c r="B72" s="18" t="s">
        <v>24</v>
      </c>
      <c r="C72" s="18" t="s">
        <v>24</v>
      </c>
      <c r="D72" s="22" t="s">
        <v>24</v>
      </c>
      <c r="E72" s="23" t="s">
        <v>24</v>
      </c>
      <c r="F72" s="18" t="s">
        <v>24</v>
      </c>
      <c r="G72" s="18" t="s">
        <v>24</v>
      </c>
      <c r="H72" s="22" t="s">
        <v>24</v>
      </c>
      <c r="I72" s="24" t="s">
        <v>24</v>
      </c>
      <c r="J72" s="22" t="s">
        <v>24</v>
      </c>
      <c r="K72" s="23" t="s">
        <v>24</v>
      </c>
      <c r="L72" s="18" t="s">
        <v>24</v>
      </c>
      <c r="M72" s="18" t="s">
        <v>24</v>
      </c>
      <c r="N72" s="22" t="s">
        <v>24</v>
      </c>
      <c r="O72" s="23" t="s">
        <v>24</v>
      </c>
    </row>
    <row r="73" spans="1:15" x14ac:dyDescent="0.2">
      <c r="A73" s="8" t="s">
        <v>87</v>
      </c>
      <c r="B73" s="18" t="s">
        <v>24</v>
      </c>
      <c r="C73" s="18" t="s">
        <v>24</v>
      </c>
      <c r="D73" s="22" t="s">
        <v>24</v>
      </c>
      <c r="E73" s="23" t="s">
        <v>24</v>
      </c>
      <c r="F73" s="18" t="s">
        <v>24</v>
      </c>
      <c r="G73" s="18" t="s">
        <v>24</v>
      </c>
      <c r="H73" s="22" t="s">
        <v>24</v>
      </c>
      <c r="I73" s="24" t="s">
        <v>24</v>
      </c>
      <c r="J73" s="22" t="s">
        <v>24</v>
      </c>
      <c r="K73" s="23" t="s">
        <v>24</v>
      </c>
      <c r="L73" s="18" t="s">
        <v>24</v>
      </c>
      <c r="M73" s="18" t="s">
        <v>24</v>
      </c>
      <c r="N73" s="22" t="s">
        <v>24</v>
      </c>
      <c r="O73" s="23" t="s">
        <v>24</v>
      </c>
    </row>
    <row r="74" spans="1:15" x14ac:dyDescent="0.2">
      <c r="A74" s="8" t="s">
        <v>88</v>
      </c>
      <c r="B74" s="18" t="s">
        <v>24</v>
      </c>
      <c r="C74" s="18" t="s">
        <v>24</v>
      </c>
      <c r="D74" s="22" t="s">
        <v>24</v>
      </c>
      <c r="E74" s="23" t="s">
        <v>24</v>
      </c>
      <c r="F74" s="18" t="s">
        <v>24</v>
      </c>
      <c r="G74" s="18" t="s">
        <v>24</v>
      </c>
      <c r="H74" s="22" t="s">
        <v>24</v>
      </c>
      <c r="I74" s="24" t="s">
        <v>24</v>
      </c>
      <c r="J74" s="22" t="s">
        <v>24</v>
      </c>
      <c r="K74" s="23" t="s">
        <v>24</v>
      </c>
      <c r="L74" s="18" t="s">
        <v>24</v>
      </c>
      <c r="M74" s="18" t="s">
        <v>24</v>
      </c>
      <c r="N74" s="22" t="s">
        <v>24</v>
      </c>
      <c r="O74" s="23" t="s">
        <v>24</v>
      </c>
    </row>
    <row r="75" spans="1:15" x14ac:dyDescent="0.2">
      <c r="A75" s="8" t="s">
        <v>89</v>
      </c>
      <c r="B75" s="18" t="s">
        <v>24</v>
      </c>
      <c r="C75" s="18" t="s">
        <v>24</v>
      </c>
      <c r="D75" s="22" t="s">
        <v>24</v>
      </c>
      <c r="E75" s="23" t="s">
        <v>24</v>
      </c>
      <c r="F75" s="18" t="s">
        <v>24</v>
      </c>
      <c r="G75" s="18" t="s">
        <v>24</v>
      </c>
      <c r="H75" s="22" t="s">
        <v>24</v>
      </c>
      <c r="I75" s="24" t="s">
        <v>24</v>
      </c>
      <c r="J75" s="22" t="s">
        <v>24</v>
      </c>
      <c r="K75" s="23" t="s">
        <v>24</v>
      </c>
      <c r="L75" s="18" t="s">
        <v>24</v>
      </c>
      <c r="M75" s="18" t="s">
        <v>24</v>
      </c>
      <c r="N75" s="22" t="s">
        <v>24</v>
      </c>
      <c r="O75" s="23" t="s">
        <v>24</v>
      </c>
    </row>
    <row r="76" spans="1:15" x14ac:dyDescent="0.2">
      <c r="A76" s="8" t="s">
        <v>90</v>
      </c>
      <c r="B76" s="18" t="s">
        <v>24</v>
      </c>
      <c r="C76" s="18" t="s">
        <v>24</v>
      </c>
      <c r="D76" s="22" t="s">
        <v>24</v>
      </c>
      <c r="E76" s="23" t="s">
        <v>24</v>
      </c>
      <c r="F76" s="18" t="s">
        <v>24</v>
      </c>
      <c r="G76" s="18" t="s">
        <v>24</v>
      </c>
      <c r="H76" s="22" t="s">
        <v>24</v>
      </c>
      <c r="I76" s="24" t="s">
        <v>24</v>
      </c>
      <c r="J76" s="22" t="s">
        <v>24</v>
      </c>
      <c r="K76" s="23" t="s">
        <v>24</v>
      </c>
      <c r="L76" s="18" t="s">
        <v>24</v>
      </c>
      <c r="M76" s="18" t="s">
        <v>24</v>
      </c>
      <c r="N76" s="22" t="s">
        <v>24</v>
      </c>
      <c r="O76" s="23" t="s">
        <v>24</v>
      </c>
    </row>
    <row r="77" spans="1:15" x14ac:dyDescent="0.2">
      <c r="A77" s="8" t="s">
        <v>91</v>
      </c>
      <c r="B77" s="18" t="s">
        <v>24</v>
      </c>
      <c r="C77" s="18" t="s">
        <v>24</v>
      </c>
      <c r="D77" s="22" t="s">
        <v>24</v>
      </c>
      <c r="E77" s="23" t="s">
        <v>24</v>
      </c>
      <c r="F77" s="18" t="s">
        <v>24</v>
      </c>
      <c r="G77" s="18" t="s">
        <v>24</v>
      </c>
      <c r="H77" s="22" t="s">
        <v>24</v>
      </c>
      <c r="I77" s="24" t="s">
        <v>24</v>
      </c>
      <c r="J77" s="22" t="s">
        <v>24</v>
      </c>
      <c r="K77" s="23" t="s">
        <v>24</v>
      </c>
      <c r="L77" s="18" t="s">
        <v>24</v>
      </c>
      <c r="M77" s="18" t="s">
        <v>24</v>
      </c>
      <c r="N77" s="22" t="s">
        <v>24</v>
      </c>
      <c r="O77" s="23" t="s">
        <v>24</v>
      </c>
    </row>
    <row r="78" spans="1:15" x14ac:dyDescent="0.2">
      <c r="A78" s="8" t="s">
        <v>92</v>
      </c>
      <c r="B78" s="18" t="s">
        <v>24</v>
      </c>
      <c r="C78" s="18" t="s">
        <v>24</v>
      </c>
      <c r="D78" s="22" t="s">
        <v>24</v>
      </c>
      <c r="E78" s="23" t="s">
        <v>24</v>
      </c>
      <c r="F78" s="18" t="s">
        <v>24</v>
      </c>
      <c r="G78" s="18" t="s">
        <v>24</v>
      </c>
      <c r="H78" s="22" t="s">
        <v>24</v>
      </c>
      <c r="I78" s="24" t="s">
        <v>24</v>
      </c>
      <c r="J78" s="22" t="s">
        <v>24</v>
      </c>
      <c r="K78" s="23" t="s">
        <v>24</v>
      </c>
      <c r="L78" s="18" t="s">
        <v>24</v>
      </c>
      <c r="M78" s="18" t="s">
        <v>24</v>
      </c>
      <c r="N78" s="22" t="s">
        <v>24</v>
      </c>
      <c r="O78" s="23" t="s">
        <v>24</v>
      </c>
    </row>
    <row r="79" spans="1:15" x14ac:dyDescent="0.2">
      <c r="A79" s="8" t="s">
        <v>93</v>
      </c>
      <c r="B79" s="18" t="s">
        <v>24</v>
      </c>
      <c r="C79" s="18" t="s">
        <v>24</v>
      </c>
      <c r="D79" s="22" t="s">
        <v>24</v>
      </c>
      <c r="E79" s="23" t="s">
        <v>24</v>
      </c>
      <c r="F79" s="18" t="s">
        <v>24</v>
      </c>
      <c r="G79" s="18" t="s">
        <v>24</v>
      </c>
      <c r="H79" s="22" t="s">
        <v>24</v>
      </c>
      <c r="I79" s="24" t="s">
        <v>24</v>
      </c>
      <c r="J79" s="22" t="s">
        <v>24</v>
      </c>
      <c r="K79" s="23" t="s">
        <v>24</v>
      </c>
      <c r="L79" s="18" t="s">
        <v>24</v>
      </c>
      <c r="M79" s="18" t="s">
        <v>24</v>
      </c>
      <c r="N79" s="22" t="s">
        <v>24</v>
      </c>
      <c r="O79" s="23" t="s">
        <v>24</v>
      </c>
    </row>
    <row r="80" spans="1:15" x14ac:dyDescent="0.2">
      <c r="A80" s="8" t="s">
        <v>94</v>
      </c>
      <c r="B80" s="18" t="s">
        <v>24</v>
      </c>
      <c r="C80" s="18" t="s">
        <v>24</v>
      </c>
      <c r="D80" s="22" t="s">
        <v>24</v>
      </c>
      <c r="E80" s="23" t="s">
        <v>24</v>
      </c>
      <c r="F80" s="18" t="s">
        <v>24</v>
      </c>
      <c r="G80" s="18" t="s">
        <v>24</v>
      </c>
      <c r="H80" s="22" t="s">
        <v>24</v>
      </c>
      <c r="I80" s="24" t="s">
        <v>24</v>
      </c>
      <c r="J80" s="22" t="s">
        <v>24</v>
      </c>
      <c r="K80" s="23" t="s">
        <v>24</v>
      </c>
      <c r="L80" s="18" t="s">
        <v>24</v>
      </c>
      <c r="M80" s="18" t="s">
        <v>24</v>
      </c>
      <c r="N80" s="22" t="s">
        <v>24</v>
      </c>
      <c r="O80" s="23" t="s">
        <v>24</v>
      </c>
    </row>
    <row r="81" spans="1:15" x14ac:dyDescent="0.2">
      <c r="A81" s="8" t="s">
        <v>95</v>
      </c>
      <c r="B81" s="18" t="s">
        <v>24</v>
      </c>
      <c r="C81" s="18" t="s">
        <v>24</v>
      </c>
      <c r="D81" s="22" t="s">
        <v>24</v>
      </c>
      <c r="E81" s="23" t="s">
        <v>24</v>
      </c>
      <c r="F81" s="18" t="s">
        <v>24</v>
      </c>
      <c r="G81" s="18" t="s">
        <v>24</v>
      </c>
      <c r="H81" s="22" t="s">
        <v>24</v>
      </c>
      <c r="I81" s="24" t="s">
        <v>24</v>
      </c>
      <c r="J81" s="22" t="s">
        <v>24</v>
      </c>
      <c r="K81" s="23" t="s">
        <v>24</v>
      </c>
      <c r="L81" s="18" t="s">
        <v>24</v>
      </c>
      <c r="M81" s="18" t="s">
        <v>24</v>
      </c>
      <c r="N81" s="22" t="s">
        <v>24</v>
      </c>
      <c r="O81" s="23" t="s">
        <v>24</v>
      </c>
    </row>
    <row r="82" spans="1:15" x14ac:dyDescent="0.2">
      <c r="A82" s="8" t="s">
        <v>96</v>
      </c>
      <c r="B82" s="18" t="s">
        <v>24</v>
      </c>
      <c r="C82" s="18" t="s">
        <v>24</v>
      </c>
      <c r="D82" s="22" t="s">
        <v>24</v>
      </c>
      <c r="E82" s="23" t="s">
        <v>24</v>
      </c>
      <c r="F82" s="18" t="s">
        <v>24</v>
      </c>
      <c r="G82" s="18" t="s">
        <v>24</v>
      </c>
      <c r="H82" s="22" t="s">
        <v>24</v>
      </c>
      <c r="I82" s="24" t="s">
        <v>24</v>
      </c>
      <c r="J82" s="22" t="s">
        <v>24</v>
      </c>
      <c r="K82" s="23" t="s">
        <v>24</v>
      </c>
      <c r="L82" s="18" t="s">
        <v>24</v>
      </c>
      <c r="M82" s="18" t="s">
        <v>24</v>
      </c>
      <c r="N82" s="22" t="s">
        <v>24</v>
      </c>
      <c r="O82" s="23" t="s">
        <v>24</v>
      </c>
    </row>
    <row r="83" spans="1:15" x14ac:dyDescent="0.2">
      <c r="A83" s="8" t="s">
        <v>97</v>
      </c>
      <c r="B83" s="18" t="s">
        <v>24</v>
      </c>
      <c r="C83" s="18" t="s">
        <v>24</v>
      </c>
      <c r="D83" s="22" t="s">
        <v>24</v>
      </c>
      <c r="E83" s="23" t="s">
        <v>24</v>
      </c>
      <c r="F83" s="18" t="s">
        <v>24</v>
      </c>
      <c r="G83" s="18" t="s">
        <v>24</v>
      </c>
      <c r="H83" s="22" t="s">
        <v>24</v>
      </c>
      <c r="I83" s="24" t="s">
        <v>24</v>
      </c>
      <c r="J83" s="22" t="s">
        <v>24</v>
      </c>
      <c r="K83" s="23" t="s">
        <v>24</v>
      </c>
      <c r="L83" s="18" t="s">
        <v>24</v>
      </c>
      <c r="M83" s="18" t="s">
        <v>24</v>
      </c>
      <c r="N83" s="22" t="s">
        <v>24</v>
      </c>
      <c r="O83" s="23" t="s">
        <v>24</v>
      </c>
    </row>
    <row r="84" spans="1:15" x14ac:dyDescent="0.2">
      <c r="A84" s="8" t="s">
        <v>98</v>
      </c>
      <c r="B84" s="18" t="s">
        <v>24</v>
      </c>
      <c r="C84" s="18" t="s">
        <v>24</v>
      </c>
      <c r="D84" s="22" t="s">
        <v>24</v>
      </c>
      <c r="E84" s="23" t="s">
        <v>24</v>
      </c>
      <c r="F84" s="18" t="s">
        <v>24</v>
      </c>
      <c r="G84" s="18" t="s">
        <v>24</v>
      </c>
      <c r="H84" s="22" t="s">
        <v>24</v>
      </c>
      <c r="I84" s="24" t="s">
        <v>24</v>
      </c>
      <c r="J84" s="22" t="s">
        <v>24</v>
      </c>
      <c r="K84" s="23" t="s">
        <v>24</v>
      </c>
      <c r="L84" s="18" t="s">
        <v>24</v>
      </c>
      <c r="M84" s="18" t="s">
        <v>24</v>
      </c>
      <c r="N84" s="22" t="s">
        <v>24</v>
      </c>
      <c r="O84" s="23" t="s">
        <v>24</v>
      </c>
    </row>
    <row r="85" spans="1:15" x14ac:dyDescent="0.2">
      <c r="A85" s="8" t="s">
        <v>99</v>
      </c>
      <c r="B85" s="18" t="s">
        <v>24</v>
      </c>
      <c r="C85" s="18" t="s">
        <v>24</v>
      </c>
      <c r="D85" s="22" t="s">
        <v>24</v>
      </c>
      <c r="E85" s="23" t="s">
        <v>24</v>
      </c>
      <c r="F85" s="18" t="s">
        <v>24</v>
      </c>
      <c r="G85" s="18" t="s">
        <v>24</v>
      </c>
      <c r="H85" s="22" t="s">
        <v>24</v>
      </c>
      <c r="I85" s="24" t="s">
        <v>24</v>
      </c>
      <c r="J85" s="22" t="s">
        <v>24</v>
      </c>
      <c r="K85" s="23" t="s">
        <v>24</v>
      </c>
      <c r="L85" s="18" t="s">
        <v>24</v>
      </c>
      <c r="M85" s="18" t="s">
        <v>24</v>
      </c>
      <c r="N85" s="22" t="s">
        <v>24</v>
      </c>
      <c r="O85" s="23" t="s">
        <v>24</v>
      </c>
    </row>
    <row r="86" spans="1:15" x14ac:dyDescent="0.2">
      <c r="A86" s="8" t="s">
        <v>100</v>
      </c>
      <c r="B86" s="18" t="s">
        <v>24</v>
      </c>
      <c r="C86" s="18" t="s">
        <v>24</v>
      </c>
      <c r="D86" s="22" t="s">
        <v>24</v>
      </c>
      <c r="E86" s="23" t="s">
        <v>24</v>
      </c>
      <c r="F86" s="18" t="s">
        <v>24</v>
      </c>
      <c r="G86" s="18" t="s">
        <v>24</v>
      </c>
      <c r="H86" s="22" t="s">
        <v>24</v>
      </c>
      <c r="I86" s="24" t="s">
        <v>24</v>
      </c>
      <c r="J86" s="22" t="s">
        <v>24</v>
      </c>
      <c r="K86" s="23" t="s">
        <v>24</v>
      </c>
      <c r="L86" s="18" t="s">
        <v>24</v>
      </c>
      <c r="M86" s="18" t="s">
        <v>24</v>
      </c>
      <c r="N86" s="22" t="s">
        <v>24</v>
      </c>
      <c r="O86" s="23" t="s">
        <v>24</v>
      </c>
    </row>
    <row r="87" spans="1:15" x14ac:dyDescent="0.2">
      <c r="A87" s="8" t="s">
        <v>101</v>
      </c>
      <c r="B87" s="18" t="s">
        <v>24</v>
      </c>
      <c r="C87" s="18" t="s">
        <v>24</v>
      </c>
      <c r="D87" s="22" t="s">
        <v>24</v>
      </c>
      <c r="E87" s="23" t="s">
        <v>24</v>
      </c>
      <c r="F87" s="18" t="s">
        <v>24</v>
      </c>
      <c r="G87" s="18" t="s">
        <v>24</v>
      </c>
      <c r="H87" s="22" t="s">
        <v>24</v>
      </c>
      <c r="I87" s="24" t="s">
        <v>24</v>
      </c>
      <c r="J87" s="22" t="s">
        <v>24</v>
      </c>
      <c r="K87" s="23" t="s">
        <v>24</v>
      </c>
      <c r="L87" s="18" t="s">
        <v>24</v>
      </c>
      <c r="M87" s="18" t="s">
        <v>24</v>
      </c>
      <c r="N87" s="22" t="s">
        <v>24</v>
      </c>
      <c r="O87" s="23" t="s">
        <v>24</v>
      </c>
    </row>
    <row r="88" spans="1:15" x14ac:dyDescent="0.2">
      <c r="A88" s="8" t="s">
        <v>102</v>
      </c>
      <c r="B88" s="18" t="s">
        <v>24</v>
      </c>
      <c r="C88" s="18" t="s">
        <v>24</v>
      </c>
      <c r="D88" s="22" t="s">
        <v>24</v>
      </c>
      <c r="E88" s="23" t="s">
        <v>24</v>
      </c>
      <c r="F88" s="18" t="s">
        <v>24</v>
      </c>
      <c r="G88" s="18" t="s">
        <v>24</v>
      </c>
      <c r="H88" s="22" t="s">
        <v>24</v>
      </c>
      <c r="I88" s="24" t="s">
        <v>24</v>
      </c>
      <c r="J88" s="22" t="s">
        <v>24</v>
      </c>
      <c r="K88" s="23" t="s">
        <v>24</v>
      </c>
      <c r="L88" s="18" t="s">
        <v>24</v>
      </c>
      <c r="M88" s="18" t="s">
        <v>24</v>
      </c>
      <c r="N88" s="22" t="s">
        <v>24</v>
      </c>
      <c r="O88" s="23" t="s">
        <v>24</v>
      </c>
    </row>
    <row r="89" spans="1:15" x14ac:dyDescent="0.2">
      <c r="A89" s="8" t="s">
        <v>103</v>
      </c>
      <c r="B89" s="18" t="s">
        <v>24</v>
      </c>
      <c r="C89" s="18" t="s">
        <v>24</v>
      </c>
      <c r="D89" s="22" t="s">
        <v>24</v>
      </c>
      <c r="E89" s="23" t="s">
        <v>24</v>
      </c>
      <c r="F89" s="18" t="s">
        <v>24</v>
      </c>
      <c r="G89" s="18" t="s">
        <v>24</v>
      </c>
      <c r="H89" s="22" t="s">
        <v>24</v>
      </c>
      <c r="I89" s="24" t="s">
        <v>24</v>
      </c>
      <c r="J89" s="22" t="s">
        <v>24</v>
      </c>
      <c r="K89" s="23" t="s">
        <v>24</v>
      </c>
      <c r="L89" s="18" t="s">
        <v>24</v>
      </c>
      <c r="M89" s="18" t="s">
        <v>24</v>
      </c>
      <c r="N89" s="22" t="s">
        <v>24</v>
      </c>
      <c r="O89" s="23" t="s">
        <v>24</v>
      </c>
    </row>
    <row r="90" spans="1:15" x14ac:dyDescent="0.2">
      <c r="A90" s="8" t="s">
        <v>104</v>
      </c>
      <c r="B90" s="18" t="s">
        <v>24</v>
      </c>
      <c r="C90" s="18" t="s">
        <v>24</v>
      </c>
      <c r="D90" s="22" t="s">
        <v>24</v>
      </c>
      <c r="E90" s="23" t="s">
        <v>24</v>
      </c>
      <c r="F90" s="18" t="s">
        <v>24</v>
      </c>
      <c r="G90" s="18" t="s">
        <v>24</v>
      </c>
      <c r="H90" s="22" t="s">
        <v>24</v>
      </c>
      <c r="I90" s="24" t="s">
        <v>24</v>
      </c>
      <c r="J90" s="22" t="s">
        <v>24</v>
      </c>
      <c r="K90" s="23" t="s">
        <v>24</v>
      </c>
      <c r="L90" s="18" t="s">
        <v>24</v>
      </c>
      <c r="M90" s="18" t="s">
        <v>24</v>
      </c>
      <c r="N90" s="22" t="s">
        <v>24</v>
      </c>
      <c r="O90" s="23" t="s">
        <v>24</v>
      </c>
    </row>
    <row r="91" spans="1:15" x14ac:dyDescent="0.2">
      <c r="A91" s="8" t="s">
        <v>105</v>
      </c>
      <c r="B91" s="18" t="s">
        <v>24</v>
      </c>
      <c r="C91" s="18" t="s">
        <v>24</v>
      </c>
      <c r="D91" s="22" t="s">
        <v>24</v>
      </c>
      <c r="E91" s="23" t="s">
        <v>24</v>
      </c>
      <c r="F91" s="18" t="s">
        <v>24</v>
      </c>
      <c r="G91" s="18" t="s">
        <v>24</v>
      </c>
      <c r="H91" s="22" t="s">
        <v>24</v>
      </c>
      <c r="I91" s="24" t="s">
        <v>24</v>
      </c>
      <c r="J91" s="22" t="s">
        <v>24</v>
      </c>
      <c r="K91" s="23" t="s">
        <v>24</v>
      </c>
      <c r="L91" s="18" t="s">
        <v>24</v>
      </c>
      <c r="M91" s="18" t="s">
        <v>24</v>
      </c>
      <c r="N91" s="22" t="s">
        <v>24</v>
      </c>
      <c r="O91" s="23" t="s">
        <v>24</v>
      </c>
    </row>
    <row r="92" spans="1:15" x14ac:dyDescent="0.2">
      <c r="A92" s="8" t="s">
        <v>106</v>
      </c>
      <c r="B92" s="18" t="s">
        <v>24</v>
      </c>
      <c r="C92" s="18" t="s">
        <v>24</v>
      </c>
      <c r="D92" s="22" t="s">
        <v>24</v>
      </c>
      <c r="E92" s="23" t="s">
        <v>24</v>
      </c>
      <c r="F92" s="18" t="s">
        <v>24</v>
      </c>
      <c r="G92" s="18" t="s">
        <v>24</v>
      </c>
      <c r="H92" s="22" t="s">
        <v>24</v>
      </c>
      <c r="I92" s="24" t="s">
        <v>24</v>
      </c>
      <c r="J92" s="22" t="s">
        <v>24</v>
      </c>
      <c r="K92" s="23" t="s">
        <v>24</v>
      </c>
      <c r="L92" s="18" t="s">
        <v>24</v>
      </c>
      <c r="M92" s="18" t="s">
        <v>24</v>
      </c>
      <c r="N92" s="22" t="s">
        <v>24</v>
      </c>
      <c r="O92" s="23" t="s">
        <v>24</v>
      </c>
    </row>
    <row r="93" spans="1:15" x14ac:dyDescent="0.2">
      <c r="A93" s="8" t="s">
        <v>107</v>
      </c>
      <c r="B93" s="18" t="s">
        <v>24</v>
      </c>
      <c r="C93" s="18" t="s">
        <v>24</v>
      </c>
      <c r="D93" s="22" t="s">
        <v>24</v>
      </c>
      <c r="E93" s="23" t="s">
        <v>24</v>
      </c>
      <c r="F93" s="18" t="s">
        <v>24</v>
      </c>
      <c r="G93" s="18" t="s">
        <v>24</v>
      </c>
      <c r="H93" s="22" t="s">
        <v>24</v>
      </c>
      <c r="I93" s="24" t="s">
        <v>24</v>
      </c>
      <c r="J93" s="22" t="s">
        <v>24</v>
      </c>
      <c r="K93" s="23" t="s">
        <v>24</v>
      </c>
      <c r="L93" s="18" t="s">
        <v>24</v>
      </c>
      <c r="M93" s="18" t="s">
        <v>24</v>
      </c>
      <c r="N93" s="22" t="s">
        <v>24</v>
      </c>
      <c r="O93" s="23" t="s">
        <v>24</v>
      </c>
    </row>
    <row r="94" spans="1:15" x14ac:dyDescent="0.2">
      <c r="A94" s="8" t="s">
        <v>108</v>
      </c>
      <c r="B94" s="18" t="s">
        <v>24</v>
      </c>
      <c r="C94" s="18" t="s">
        <v>24</v>
      </c>
      <c r="D94" s="22" t="s">
        <v>24</v>
      </c>
      <c r="E94" s="23" t="s">
        <v>24</v>
      </c>
      <c r="F94" s="18" t="s">
        <v>24</v>
      </c>
      <c r="G94" s="18" t="s">
        <v>24</v>
      </c>
      <c r="H94" s="22" t="s">
        <v>24</v>
      </c>
      <c r="I94" s="24" t="s">
        <v>24</v>
      </c>
      <c r="J94" s="22" t="s">
        <v>24</v>
      </c>
      <c r="K94" s="23" t="s">
        <v>24</v>
      </c>
      <c r="L94" s="18" t="s">
        <v>24</v>
      </c>
      <c r="M94" s="18" t="s">
        <v>24</v>
      </c>
      <c r="N94" s="22" t="s">
        <v>24</v>
      </c>
      <c r="O94" s="23" t="s">
        <v>24</v>
      </c>
    </row>
    <row r="95" spans="1:15" x14ac:dyDescent="0.2">
      <c r="A95" s="8" t="s">
        <v>109</v>
      </c>
      <c r="B95" s="18" t="s">
        <v>24</v>
      </c>
      <c r="C95" s="18" t="s">
        <v>24</v>
      </c>
      <c r="D95" s="22" t="s">
        <v>24</v>
      </c>
      <c r="E95" s="23" t="s">
        <v>24</v>
      </c>
      <c r="F95" s="18" t="s">
        <v>24</v>
      </c>
      <c r="G95" s="18" t="s">
        <v>24</v>
      </c>
      <c r="H95" s="22" t="s">
        <v>24</v>
      </c>
      <c r="I95" s="24" t="s">
        <v>24</v>
      </c>
      <c r="J95" s="22" t="s">
        <v>24</v>
      </c>
      <c r="K95" s="23" t="s">
        <v>24</v>
      </c>
      <c r="L95" s="18" t="s">
        <v>24</v>
      </c>
      <c r="M95" s="18" t="s">
        <v>24</v>
      </c>
      <c r="N95" s="22" t="s">
        <v>24</v>
      </c>
      <c r="O95" s="23" t="s">
        <v>24</v>
      </c>
    </row>
    <row r="96" spans="1:15" x14ac:dyDescent="0.2">
      <c r="A96" s="8" t="s">
        <v>110</v>
      </c>
      <c r="B96" s="18" t="s">
        <v>24</v>
      </c>
      <c r="C96" s="18" t="s">
        <v>24</v>
      </c>
      <c r="D96" s="22" t="s">
        <v>24</v>
      </c>
      <c r="E96" s="23" t="s">
        <v>24</v>
      </c>
      <c r="F96" s="18" t="s">
        <v>24</v>
      </c>
      <c r="G96" s="18" t="s">
        <v>24</v>
      </c>
      <c r="H96" s="22" t="s">
        <v>24</v>
      </c>
      <c r="I96" s="24" t="s">
        <v>24</v>
      </c>
      <c r="J96" s="22" t="s">
        <v>24</v>
      </c>
      <c r="K96" s="23" t="s">
        <v>24</v>
      </c>
      <c r="L96" s="18" t="s">
        <v>24</v>
      </c>
      <c r="M96" s="18" t="s">
        <v>24</v>
      </c>
      <c r="N96" s="22" t="s">
        <v>24</v>
      </c>
      <c r="O96" s="23" t="s">
        <v>24</v>
      </c>
    </row>
    <row r="97" spans="1:15" x14ac:dyDescent="0.2">
      <c r="A97" s="8" t="s">
        <v>111</v>
      </c>
      <c r="B97" s="18" t="s">
        <v>24</v>
      </c>
      <c r="C97" s="18" t="s">
        <v>24</v>
      </c>
      <c r="D97" s="22" t="s">
        <v>24</v>
      </c>
      <c r="E97" s="23" t="s">
        <v>24</v>
      </c>
      <c r="F97" s="18" t="s">
        <v>24</v>
      </c>
      <c r="G97" s="18" t="s">
        <v>24</v>
      </c>
      <c r="H97" s="22" t="s">
        <v>24</v>
      </c>
      <c r="I97" s="24" t="s">
        <v>24</v>
      </c>
      <c r="J97" s="22" t="s">
        <v>24</v>
      </c>
      <c r="K97" s="23" t="s">
        <v>24</v>
      </c>
      <c r="L97" s="18" t="s">
        <v>24</v>
      </c>
      <c r="M97" s="18" t="s">
        <v>24</v>
      </c>
      <c r="N97" s="22" t="s">
        <v>24</v>
      </c>
      <c r="O97" s="23" t="s">
        <v>24</v>
      </c>
    </row>
    <row r="98" spans="1:15" x14ac:dyDescent="0.2">
      <c r="A98" s="8" t="s">
        <v>112</v>
      </c>
      <c r="B98" s="18" t="s">
        <v>24</v>
      </c>
      <c r="C98" s="18" t="s">
        <v>24</v>
      </c>
      <c r="D98" s="22" t="s">
        <v>24</v>
      </c>
      <c r="E98" s="23" t="s">
        <v>24</v>
      </c>
      <c r="F98" s="18" t="s">
        <v>24</v>
      </c>
      <c r="G98" s="18" t="s">
        <v>24</v>
      </c>
      <c r="H98" s="22" t="s">
        <v>24</v>
      </c>
      <c r="I98" s="24" t="s">
        <v>24</v>
      </c>
      <c r="J98" s="22" t="s">
        <v>24</v>
      </c>
      <c r="K98" s="23" t="s">
        <v>24</v>
      </c>
      <c r="L98" s="18" t="s">
        <v>24</v>
      </c>
      <c r="M98" s="18" t="s">
        <v>24</v>
      </c>
      <c r="N98" s="22" t="s">
        <v>24</v>
      </c>
      <c r="O98" s="23" t="s">
        <v>24</v>
      </c>
    </row>
    <row r="99" spans="1:15" x14ac:dyDescent="0.2">
      <c r="A99" s="8" t="s">
        <v>113</v>
      </c>
      <c r="B99" s="18" t="s">
        <v>24</v>
      </c>
      <c r="C99" s="18" t="s">
        <v>24</v>
      </c>
      <c r="D99" s="22" t="s">
        <v>24</v>
      </c>
      <c r="E99" s="23" t="s">
        <v>24</v>
      </c>
      <c r="F99" s="18" t="s">
        <v>24</v>
      </c>
      <c r="G99" s="18" t="s">
        <v>24</v>
      </c>
      <c r="H99" s="22" t="s">
        <v>24</v>
      </c>
      <c r="I99" s="24" t="s">
        <v>24</v>
      </c>
      <c r="J99" s="22" t="s">
        <v>24</v>
      </c>
      <c r="K99" s="23" t="s">
        <v>24</v>
      </c>
      <c r="L99" s="18" t="s">
        <v>24</v>
      </c>
      <c r="M99" s="18" t="s">
        <v>24</v>
      </c>
      <c r="N99" s="22" t="s">
        <v>24</v>
      </c>
      <c r="O99" s="23" t="s">
        <v>24</v>
      </c>
    </row>
    <row r="100" spans="1:15" x14ac:dyDescent="0.2">
      <c r="A100" s="8" t="s">
        <v>114</v>
      </c>
      <c r="B100" s="18" t="s">
        <v>24</v>
      </c>
      <c r="C100" s="18" t="s">
        <v>24</v>
      </c>
      <c r="D100" s="22" t="s">
        <v>24</v>
      </c>
      <c r="E100" s="23" t="s">
        <v>24</v>
      </c>
      <c r="F100" s="18" t="s">
        <v>24</v>
      </c>
      <c r="G100" s="18" t="s">
        <v>24</v>
      </c>
      <c r="H100" s="22" t="s">
        <v>24</v>
      </c>
      <c r="I100" s="24" t="s">
        <v>24</v>
      </c>
      <c r="J100" s="22" t="s">
        <v>24</v>
      </c>
      <c r="K100" s="23" t="s">
        <v>24</v>
      </c>
      <c r="L100" s="18" t="s">
        <v>24</v>
      </c>
      <c r="M100" s="18" t="s">
        <v>24</v>
      </c>
      <c r="N100" s="22" t="s">
        <v>24</v>
      </c>
      <c r="O100" s="23" t="s">
        <v>24</v>
      </c>
    </row>
    <row r="101" spans="1:15" x14ac:dyDescent="0.2">
      <c r="A101" s="8" t="s">
        <v>115</v>
      </c>
      <c r="B101" s="18" t="s">
        <v>24</v>
      </c>
      <c r="C101" s="18" t="s">
        <v>24</v>
      </c>
      <c r="D101" s="22" t="s">
        <v>24</v>
      </c>
      <c r="E101" s="23" t="s">
        <v>24</v>
      </c>
      <c r="F101" s="18" t="s">
        <v>24</v>
      </c>
      <c r="G101" s="18" t="s">
        <v>24</v>
      </c>
      <c r="H101" s="22" t="s">
        <v>24</v>
      </c>
      <c r="I101" s="24" t="s">
        <v>24</v>
      </c>
      <c r="J101" s="22" t="s">
        <v>24</v>
      </c>
      <c r="K101" s="23" t="s">
        <v>24</v>
      </c>
      <c r="L101" s="18" t="s">
        <v>24</v>
      </c>
      <c r="M101" s="18" t="s">
        <v>24</v>
      </c>
      <c r="N101" s="22" t="s">
        <v>24</v>
      </c>
      <c r="O101" s="23" t="s">
        <v>24</v>
      </c>
    </row>
    <row r="102" spans="1:15" x14ac:dyDescent="0.2">
      <c r="A102" s="8" t="s">
        <v>116</v>
      </c>
      <c r="B102" s="18" t="s">
        <v>24</v>
      </c>
      <c r="C102" s="18" t="s">
        <v>24</v>
      </c>
      <c r="D102" s="22" t="s">
        <v>24</v>
      </c>
      <c r="E102" s="23" t="s">
        <v>24</v>
      </c>
      <c r="F102" s="18" t="s">
        <v>24</v>
      </c>
      <c r="G102" s="18" t="s">
        <v>24</v>
      </c>
      <c r="H102" s="22" t="s">
        <v>24</v>
      </c>
      <c r="I102" s="24" t="s">
        <v>24</v>
      </c>
      <c r="J102" s="22" t="s">
        <v>24</v>
      </c>
      <c r="K102" s="23" t="s">
        <v>24</v>
      </c>
      <c r="L102" s="18" t="s">
        <v>24</v>
      </c>
      <c r="M102" s="18" t="s">
        <v>24</v>
      </c>
      <c r="N102" s="22" t="s">
        <v>24</v>
      </c>
      <c r="O102" s="23" t="s">
        <v>24</v>
      </c>
    </row>
    <row r="103" spans="1:15" x14ac:dyDescent="0.2">
      <c r="A103" s="8" t="s">
        <v>117</v>
      </c>
      <c r="B103" s="18" t="s">
        <v>24</v>
      </c>
      <c r="C103" s="18" t="s">
        <v>24</v>
      </c>
      <c r="D103" s="22" t="s">
        <v>24</v>
      </c>
      <c r="E103" s="23" t="s">
        <v>24</v>
      </c>
      <c r="F103" s="18" t="s">
        <v>24</v>
      </c>
      <c r="G103" s="18" t="s">
        <v>24</v>
      </c>
      <c r="H103" s="22" t="s">
        <v>24</v>
      </c>
      <c r="I103" s="24" t="s">
        <v>24</v>
      </c>
      <c r="J103" s="22" t="s">
        <v>24</v>
      </c>
      <c r="K103" s="23" t="s">
        <v>24</v>
      </c>
      <c r="L103" s="18" t="s">
        <v>24</v>
      </c>
      <c r="M103" s="18" t="s">
        <v>24</v>
      </c>
      <c r="N103" s="22" t="s">
        <v>24</v>
      </c>
      <c r="O103" s="23" t="s">
        <v>24</v>
      </c>
    </row>
    <row r="104" spans="1:15" x14ac:dyDescent="0.2">
      <c r="A104" s="8" t="s">
        <v>118</v>
      </c>
      <c r="B104" s="18" t="s">
        <v>24</v>
      </c>
      <c r="C104" s="18" t="s">
        <v>24</v>
      </c>
      <c r="D104" s="22" t="s">
        <v>24</v>
      </c>
      <c r="E104" s="23" t="s">
        <v>24</v>
      </c>
      <c r="F104" s="18" t="s">
        <v>24</v>
      </c>
      <c r="G104" s="18" t="s">
        <v>24</v>
      </c>
      <c r="H104" s="22" t="s">
        <v>24</v>
      </c>
      <c r="I104" s="24" t="s">
        <v>24</v>
      </c>
      <c r="J104" s="22" t="s">
        <v>24</v>
      </c>
      <c r="K104" s="23" t="s">
        <v>24</v>
      </c>
      <c r="L104" s="18" t="s">
        <v>24</v>
      </c>
      <c r="M104" s="18" t="s">
        <v>24</v>
      </c>
      <c r="N104" s="22" t="s">
        <v>24</v>
      </c>
      <c r="O104" s="23" t="s">
        <v>24</v>
      </c>
    </row>
    <row r="105" spans="1:15" x14ac:dyDescent="0.2">
      <c r="A105" s="8" t="s">
        <v>119</v>
      </c>
      <c r="B105" s="18" t="s">
        <v>24</v>
      </c>
      <c r="C105" s="18" t="s">
        <v>24</v>
      </c>
      <c r="D105" s="22" t="s">
        <v>24</v>
      </c>
      <c r="E105" s="23" t="s">
        <v>24</v>
      </c>
      <c r="F105" s="18" t="s">
        <v>24</v>
      </c>
      <c r="G105" s="18" t="s">
        <v>24</v>
      </c>
      <c r="H105" s="22" t="s">
        <v>24</v>
      </c>
      <c r="I105" s="24" t="s">
        <v>24</v>
      </c>
      <c r="J105" s="22" t="s">
        <v>24</v>
      </c>
      <c r="K105" s="23" t="s">
        <v>24</v>
      </c>
      <c r="L105" s="18" t="s">
        <v>24</v>
      </c>
      <c r="M105" s="18" t="s">
        <v>24</v>
      </c>
      <c r="N105" s="22" t="s">
        <v>24</v>
      </c>
      <c r="O105" s="23" t="s">
        <v>24</v>
      </c>
    </row>
    <row r="106" spans="1:15" x14ac:dyDescent="0.2">
      <c r="A106" s="8" t="s">
        <v>120</v>
      </c>
      <c r="B106" s="18" t="s">
        <v>24</v>
      </c>
      <c r="C106" s="18" t="s">
        <v>24</v>
      </c>
      <c r="D106" s="22" t="s">
        <v>24</v>
      </c>
      <c r="E106" s="23" t="s">
        <v>24</v>
      </c>
      <c r="F106" s="18" t="s">
        <v>24</v>
      </c>
      <c r="G106" s="18" t="s">
        <v>24</v>
      </c>
      <c r="H106" s="22" t="s">
        <v>24</v>
      </c>
      <c r="I106" s="24" t="s">
        <v>24</v>
      </c>
      <c r="J106" s="22" t="s">
        <v>24</v>
      </c>
      <c r="K106" s="23" t="s">
        <v>24</v>
      </c>
      <c r="L106" s="18" t="s">
        <v>24</v>
      </c>
      <c r="M106" s="18" t="s">
        <v>24</v>
      </c>
      <c r="N106" s="22" t="s">
        <v>24</v>
      </c>
      <c r="O106" s="23" t="s">
        <v>24</v>
      </c>
    </row>
    <row r="107" spans="1:15" x14ac:dyDescent="0.2">
      <c r="A107" s="25" t="s">
        <v>121</v>
      </c>
      <c r="B107" s="26" t="s">
        <v>24</v>
      </c>
      <c r="C107" s="26" t="s">
        <v>24</v>
      </c>
      <c r="D107" s="27" t="s">
        <v>24</v>
      </c>
      <c r="E107" s="28" t="s">
        <v>24</v>
      </c>
      <c r="F107" s="26" t="s">
        <v>24</v>
      </c>
      <c r="G107" s="26" t="s">
        <v>24</v>
      </c>
      <c r="H107" s="27" t="s">
        <v>24</v>
      </c>
      <c r="I107" s="26" t="s">
        <v>24</v>
      </c>
      <c r="J107" s="27" t="s">
        <v>24</v>
      </c>
      <c r="K107" s="28" t="s">
        <v>24</v>
      </c>
      <c r="L107" s="26" t="s">
        <v>24</v>
      </c>
      <c r="M107" s="26" t="s">
        <v>24</v>
      </c>
      <c r="N107" s="27" t="s">
        <v>24</v>
      </c>
      <c r="O107" s="28" t="s">
        <v>24</v>
      </c>
    </row>
    <row r="110" spans="1:15" ht="20.25" x14ac:dyDescent="0.3">
      <c r="A110" s="142" t="s">
        <v>232</v>
      </c>
      <c r="B110" s="29"/>
      <c r="C110" s="30"/>
      <c r="D110" s="30"/>
    </row>
    <row r="111" spans="1:15" x14ac:dyDescent="0.2">
      <c r="A111" s="31" t="s">
        <v>0</v>
      </c>
      <c r="B111" s="32"/>
      <c r="C111" s="1"/>
      <c r="D111" s="1"/>
    </row>
    <row r="112" spans="1:15" x14ac:dyDescent="0.2">
      <c r="A112" s="31"/>
      <c r="B112" s="32"/>
      <c r="C112" s="1"/>
      <c r="D112" s="1"/>
    </row>
    <row r="113" spans="1:5" x14ac:dyDescent="0.2">
      <c r="A113" s="33"/>
      <c r="B113" s="34"/>
      <c r="C113" s="145" t="s">
        <v>122</v>
      </c>
      <c r="D113" s="146"/>
    </row>
    <row r="114" spans="1:5" x14ac:dyDescent="0.2">
      <c r="A114" s="35" t="s">
        <v>8</v>
      </c>
      <c r="B114" s="36"/>
      <c r="C114" s="150" t="s">
        <v>15</v>
      </c>
      <c r="D114" s="150"/>
    </row>
    <row r="115" spans="1:5" ht="22.5" x14ac:dyDescent="0.2">
      <c r="A115" s="35" t="s">
        <v>16</v>
      </c>
      <c r="B115" s="37" t="s">
        <v>123</v>
      </c>
      <c r="C115" s="12" t="s">
        <v>19</v>
      </c>
      <c r="D115" s="12" t="s">
        <v>20</v>
      </c>
    </row>
    <row r="116" spans="1:5" x14ac:dyDescent="0.2">
      <c r="A116" s="38"/>
      <c r="B116" s="39" t="s">
        <v>22</v>
      </c>
      <c r="C116" s="16" t="s">
        <v>22</v>
      </c>
      <c r="D116" s="16" t="s">
        <v>22</v>
      </c>
    </row>
    <row r="117" spans="1:5" x14ac:dyDescent="0.2">
      <c r="A117" s="40" t="s">
        <v>124</v>
      </c>
      <c r="B117" s="41" t="s">
        <v>24</v>
      </c>
      <c r="C117" s="132" t="s">
        <v>24</v>
      </c>
      <c r="D117" s="42" t="s">
        <v>24</v>
      </c>
      <c r="E117" s="40"/>
    </row>
    <row r="118" spans="1:5" x14ac:dyDescent="0.2">
      <c r="A118" s="43" t="s">
        <v>125</v>
      </c>
      <c r="B118" s="44" t="s">
        <v>24</v>
      </c>
      <c r="C118" s="132" t="s">
        <v>24</v>
      </c>
      <c r="D118" s="42" t="s">
        <v>24</v>
      </c>
      <c r="E118" s="40"/>
    </row>
    <row r="119" spans="1:5" x14ac:dyDescent="0.2">
      <c r="A119" s="43" t="s">
        <v>126</v>
      </c>
      <c r="B119" s="133">
        <v>7.1422305044510006</v>
      </c>
      <c r="C119" s="134">
        <v>6.6320895437164999</v>
      </c>
      <c r="D119" s="42">
        <v>34.888596854905998</v>
      </c>
      <c r="E119" s="40"/>
    </row>
    <row r="120" spans="1:5" x14ac:dyDescent="0.2">
      <c r="A120" s="43" t="s">
        <v>127</v>
      </c>
      <c r="B120" s="44">
        <v>14.4219051130375</v>
      </c>
      <c r="C120" s="42">
        <v>23.4933655442995</v>
      </c>
      <c r="D120" s="42">
        <v>815.49404951415011</v>
      </c>
      <c r="E120" s="40"/>
    </row>
    <row r="121" spans="1:5" x14ac:dyDescent="0.2">
      <c r="A121" s="43" t="s">
        <v>128</v>
      </c>
      <c r="B121" s="44" t="s">
        <v>24</v>
      </c>
      <c r="C121" s="132" t="s">
        <v>24</v>
      </c>
      <c r="D121" s="42" t="s">
        <v>24</v>
      </c>
      <c r="E121" s="40"/>
    </row>
    <row r="122" spans="1:5" x14ac:dyDescent="0.2">
      <c r="A122" s="135" t="s">
        <v>129</v>
      </c>
      <c r="B122" s="45" t="s">
        <v>24</v>
      </c>
      <c r="C122" s="132" t="s">
        <v>24</v>
      </c>
      <c r="D122" s="42" t="s">
        <v>24</v>
      </c>
      <c r="E122" s="40"/>
    </row>
    <row r="123" spans="1:5" x14ac:dyDescent="0.2">
      <c r="A123" s="135" t="s">
        <v>130</v>
      </c>
      <c r="B123" s="45" t="s">
        <v>24</v>
      </c>
      <c r="C123" s="132" t="s">
        <v>24</v>
      </c>
      <c r="D123" s="42" t="s">
        <v>24</v>
      </c>
      <c r="E123" s="40"/>
    </row>
    <row r="124" spans="1:5" x14ac:dyDescent="0.2">
      <c r="A124" s="135" t="s">
        <v>131</v>
      </c>
      <c r="B124" s="45" t="s">
        <v>24</v>
      </c>
      <c r="C124" s="132" t="s">
        <v>24</v>
      </c>
      <c r="D124" s="42" t="s">
        <v>24</v>
      </c>
      <c r="E124" s="40"/>
    </row>
    <row r="125" spans="1:5" x14ac:dyDescent="0.2">
      <c r="A125" s="47" t="s">
        <v>132</v>
      </c>
      <c r="B125" s="45" t="s">
        <v>24</v>
      </c>
      <c r="C125" s="132" t="s">
        <v>24</v>
      </c>
      <c r="D125" s="42" t="s">
        <v>24</v>
      </c>
      <c r="E125" s="40"/>
    </row>
    <row r="126" spans="1:5" x14ac:dyDescent="0.2">
      <c r="A126" s="136" t="s">
        <v>133</v>
      </c>
      <c r="B126" s="137">
        <v>23.8567813712245</v>
      </c>
      <c r="C126" s="138">
        <v>19.147291308859</v>
      </c>
      <c r="D126" s="139">
        <v>9.1213736104645005</v>
      </c>
      <c r="E126" s="40"/>
    </row>
    <row r="127" spans="1:5" x14ac:dyDescent="0.2">
      <c r="A127" s="46" t="s">
        <v>134</v>
      </c>
      <c r="B127" s="32"/>
      <c r="C127" s="1"/>
      <c r="D127" s="1"/>
    </row>
    <row r="128" spans="1:5" x14ac:dyDescent="0.2">
      <c r="B128" s="32"/>
      <c r="C128" s="1"/>
      <c r="D128" s="1"/>
    </row>
    <row r="129" spans="1:23" x14ac:dyDescent="0.2">
      <c r="A129" s="47"/>
      <c r="B129" s="32"/>
      <c r="C129" s="1"/>
      <c r="D129" s="1"/>
    </row>
    <row r="131" spans="1:23" ht="20.25" x14ac:dyDescent="0.3">
      <c r="A131" s="141" t="s">
        <v>233</v>
      </c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x14ac:dyDescent="0.2">
      <c r="A132" s="6" t="s">
        <v>135</v>
      </c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 x14ac:dyDescent="0.2">
      <c r="A133" s="6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1:23" x14ac:dyDescent="0.2">
      <c r="A134" s="7"/>
      <c r="B134" s="48"/>
      <c r="C134" s="145" t="s">
        <v>1</v>
      </c>
      <c r="D134" s="147"/>
      <c r="E134" s="48" t="s">
        <v>2</v>
      </c>
      <c r="F134" s="48" t="s">
        <v>3</v>
      </c>
      <c r="G134" s="48" t="s">
        <v>4</v>
      </c>
      <c r="H134" s="48" t="s">
        <v>5</v>
      </c>
      <c r="I134" s="48" t="s">
        <v>6</v>
      </c>
      <c r="J134" s="145" t="s">
        <v>1</v>
      </c>
      <c r="K134" s="147"/>
      <c r="L134" s="146" t="s">
        <v>2</v>
      </c>
      <c r="M134" s="146"/>
      <c r="N134" s="145" t="s">
        <v>3</v>
      </c>
      <c r="O134" s="147"/>
      <c r="P134" s="145" t="s">
        <v>4</v>
      </c>
      <c r="Q134" s="146"/>
      <c r="R134" s="145" t="s">
        <v>5</v>
      </c>
      <c r="S134" s="147"/>
      <c r="T134" s="146" t="s">
        <v>6</v>
      </c>
      <c r="U134" s="146"/>
      <c r="V134" s="145" t="s">
        <v>7</v>
      </c>
      <c r="W134" s="147"/>
    </row>
    <row r="135" spans="1:23" x14ac:dyDescent="0.2">
      <c r="A135" s="8" t="s">
        <v>8</v>
      </c>
      <c r="B135" s="49"/>
      <c r="C135" s="50"/>
      <c r="D135" s="51"/>
      <c r="E135" s="49"/>
      <c r="F135" s="49"/>
      <c r="G135" s="49"/>
      <c r="H135" s="49"/>
      <c r="I135" s="49"/>
      <c r="J135" s="148" t="s">
        <v>9</v>
      </c>
      <c r="K135" s="149"/>
      <c r="L135" s="150" t="s">
        <v>10</v>
      </c>
      <c r="M135" s="150"/>
      <c r="N135" s="148" t="s">
        <v>11</v>
      </c>
      <c r="O135" s="149"/>
      <c r="P135" s="150" t="s">
        <v>12</v>
      </c>
      <c r="Q135" s="150"/>
      <c r="R135" s="148" t="s">
        <v>13</v>
      </c>
      <c r="S135" s="149"/>
      <c r="T135" s="150" t="s">
        <v>14</v>
      </c>
      <c r="U135" s="150"/>
      <c r="V135" s="148" t="s">
        <v>15</v>
      </c>
      <c r="W135" s="149"/>
    </row>
    <row r="136" spans="1:23" ht="22.5" x14ac:dyDescent="0.2">
      <c r="A136" s="8" t="s">
        <v>16</v>
      </c>
      <c r="B136" s="52" t="s">
        <v>136</v>
      </c>
      <c r="C136" s="9" t="s">
        <v>137</v>
      </c>
      <c r="D136" s="10" t="s">
        <v>138</v>
      </c>
      <c r="E136" s="52" t="s">
        <v>123</v>
      </c>
      <c r="F136" s="52" t="s">
        <v>123</v>
      </c>
      <c r="G136" s="52" t="s">
        <v>123</v>
      </c>
      <c r="H136" s="52" t="s">
        <v>123</v>
      </c>
      <c r="I136" s="52" t="s">
        <v>123</v>
      </c>
      <c r="J136" s="9" t="s">
        <v>17</v>
      </c>
      <c r="K136" s="10" t="s">
        <v>18</v>
      </c>
      <c r="L136" s="11" t="s">
        <v>17</v>
      </c>
      <c r="M136" s="12" t="s">
        <v>18</v>
      </c>
      <c r="N136" s="9" t="s">
        <v>17</v>
      </c>
      <c r="O136" s="10" t="s">
        <v>18</v>
      </c>
      <c r="P136" s="11" t="s">
        <v>17</v>
      </c>
      <c r="Q136" s="12" t="s">
        <v>18</v>
      </c>
      <c r="R136" s="9" t="s">
        <v>17</v>
      </c>
      <c r="S136" s="10" t="s">
        <v>18</v>
      </c>
      <c r="T136" s="11" t="s">
        <v>17</v>
      </c>
      <c r="U136" s="12" t="s">
        <v>18</v>
      </c>
      <c r="V136" s="9" t="s">
        <v>19</v>
      </c>
      <c r="W136" s="10" t="s">
        <v>20</v>
      </c>
    </row>
    <row r="137" spans="1:23" x14ac:dyDescent="0.2">
      <c r="A137" s="13" t="s">
        <v>139</v>
      </c>
      <c r="B137" s="53" t="s">
        <v>140</v>
      </c>
      <c r="C137" s="14" t="s">
        <v>140</v>
      </c>
      <c r="D137" s="15" t="s">
        <v>140</v>
      </c>
      <c r="E137" s="53" t="s">
        <v>140</v>
      </c>
      <c r="F137" s="53" t="s">
        <v>140</v>
      </c>
      <c r="G137" s="53" t="s">
        <v>140</v>
      </c>
      <c r="H137" s="53" t="s">
        <v>140</v>
      </c>
      <c r="I137" s="53" t="s">
        <v>140</v>
      </c>
      <c r="J137" s="14" t="s">
        <v>140</v>
      </c>
      <c r="K137" s="15" t="s">
        <v>140</v>
      </c>
      <c r="L137" s="16" t="s">
        <v>140</v>
      </c>
      <c r="M137" s="16" t="s">
        <v>140</v>
      </c>
      <c r="N137" s="14" t="s">
        <v>140</v>
      </c>
      <c r="O137" s="15" t="s">
        <v>140</v>
      </c>
      <c r="P137" s="16" t="s">
        <v>140</v>
      </c>
      <c r="Q137" s="16" t="s">
        <v>140</v>
      </c>
      <c r="R137" s="14" t="s">
        <v>140</v>
      </c>
      <c r="S137" s="15" t="s">
        <v>140</v>
      </c>
      <c r="T137" s="16" t="s">
        <v>140</v>
      </c>
      <c r="U137" s="16" t="s">
        <v>140</v>
      </c>
      <c r="V137" s="14" t="s">
        <v>140</v>
      </c>
      <c r="W137" s="15" t="s">
        <v>140</v>
      </c>
    </row>
    <row r="138" spans="1:23" x14ac:dyDescent="0.2">
      <c r="A138" s="17" t="s">
        <v>141</v>
      </c>
      <c r="B138" s="54">
        <v>0.38</v>
      </c>
      <c r="C138" s="55">
        <v>0.37</v>
      </c>
      <c r="D138" s="56">
        <v>0.38</v>
      </c>
      <c r="E138" s="54">
        <v>0.35</v>
      </c>
      <c r="F138" s="54">
        <v>0.35</v>
      </c>
      <c r="G138" s="54">
        <v>0.32</v>
      </c>
      <c r="H138" s="54">
        <v>0.26</v>
      </c>
      <c r="I138" s="54">
        <v>0.18</v>
      </c>
      <c r="J138" s="18" t="s">
        <v>142</v>
      </c>
      <c r="K138" s="57">
        <v>0.36</v>
      </c>
      <c r="L138" s="58">
        <v>0.24</v>
      </c>
      <c r="M138" s="56" t="s">
        <v>142</v>
      </c>
      <c r="N138" s="55">
        <v>0.32</v>
      </c>
      <c r="O138" s="56" t="s">
        <v>142</v>
      </c>
      <c r="P138" s="58">
        <v>0.34</v>
      </c>
      <c r="Q138" s="58">
        <v>0.37</v>
      </c>
      <c r="R138" s="55">
        <v>0.34</v>
      </c>
      <c r="S138" s="56">
        <v>0.33</v>
      </c>
      <c r="T138" s="58" t="s">
        <v>24</v>
      </c>
      <c r="U138" s="58">
        <v>0.23</v>
      </c>
      <c r="V138" s="55">
        <v>0.23</v>
      </c>
      <c r="W138" s="56">
        <v>0.32</v>
      </c>
    </row>
    <row r="139" spans="1:23" x14ac:dyDescent="0.2">
      <c r="A139" s="17" t="s">
        <v>143</v>
      </c>
      <c r="B139" s="54">
        <v>5.5</v>
      </c>
      <c r="C139" s="59">
        <v>4.8</v>
      </c>
      <c r="D139" s="56">
        <v>4.0999999999999996</v>
      </c>
      <c r="E139" s="60">
        <v>2.92</v>
      </c>
      <c r="F139" s="54">
        <v>2.99</v>
      </c>
      <c r="G139" s="60">
        <v>1.35</v>
      </c>
      <c r="H139" s="54">
        <v>1.57</v>
      </c>
      <c r="I139" s="60">
        <v>1.74</v>
      </c>
      <c r="J139" s="18" t="s">
        <v>142</v>
      </c>
      <c r="K139" s="61">
        <v>4.5199999999999996</v>
      </c>
      <c r="L139" s="58">
        <v>1.42</v>
      </c>
      <c r="M139" s="62" t="s">
        <v>142</v>
      </c>
      <c r="N139" s="55">
        <v>3.14</v>
      </c>
      <c r="O139" s="62" t="s">
        <v>142</v>
      </c>
      <c r="P139" s="58">
        <v>1.56</v>
      </c>
      <c r="Q139" s="63">
        <v>1.68</v>
      </c>
      <c r="R139" s="55">
        <v>2.2000000000000002</v>
      </c>
      <c r="S139" s="62">
        <v>2.2000000000000002</v>
      </c>
      <c r="T139" s="58">
        <v>2.16</v>
      </c>
      <c r="U139" s="63">
        <v>2.14</v>
      </c>
      <c r="V139" s="59">
        <v>1.34</v>
      </c>
      <c r="W139" s="56">
        <v>1.59</v>
      </c>
    </row>
    <row r="140" spans="1:23" x14ac:dyDescent="0.2">
      <c r="A140" s="17" t="s">
        <v>144</v>
      </c>
      <c r="B140" s="60" t="s">
        <v>24</v>
      </c>
      <c r="C140" s="59">
        <v>0.21</v>
      </c>
      <c r="D140" s="62">
        <v>0.2</v>
      </c>
      <c r="E140" s="60" t="s">
        <v>24</v>
      </c>
      <c r="F140" s="60" t="s">
        <v>24</v>
      </c>
      <c r="G140" s="60" t="s">
        <v>24</v>
      </c>
      <c r="H140" s="60" t="s">
        <v>24</v>
      </c>
      <c r="I140" s="60" t="s">
        <v>24</v>
      </c>
      <c r="J140" s="63" t="s">
        <v>142</v>
      </c>
      <c r="K140" s="61">
        <v>0.45</v>
      </c>
      <c r="L140" s="63" t="s">
        <v>24</v>
      </c>
      <c r="M140" s="62" t="s">
        <v>142</v>
      </c>
      <c r="N140" s="59">
        <v>0.69</v>
      </c>
      <c r="O140" s="62" t="s">
        <v>142</v>
      </c>
      <c r="P140" s="63" t="s">
        <v>24</v>
      </c>
      <c r="Q140" s="63" t="s">
        <v>24</v>
      </c>
      <c r="R140" s="59" t="s">
        <v>24</v>
      </c>
      <c r="S140" s="62" t="s">
        <v>24</v>
      </c>
      <c r="T140" s="63" t="s">
        <v>24</v>
      </c>
      <c r="U140" s="63" t="s">
        <v>24</v>
      </c>
      <c r="V140" s="59" t="s">
        <v>24</v>
      </c>
      <c r="W140" s="62" t="s">
        <v>24</v>
      </c>
    </row>
    <row r="141" spans="1:23" x14ac:dyDescent="0.2">
      <c r="A141" s="17" t="s">
        <v>145</v>
      </c>
      <c r="B141" s="60">
        <v>0.83</v>
      </c>
      <c r="C141" s="59">
        <v>0.87</v>
      </c>
      <c r="D141" s="62">
        <v>0.88</v>
      </c>
      <c r="E141" s="60">
        <v>0.67</v>
      </c>
      <c r="F141" s="60">
        <v>0.73</v>
      </c>
      <c r="G141" s="60">
        <v>0.63</v>
      </c>
      <c r="H141" s="60">
        <v>0.72</v>
      </c>
      <c r="I141" s="60">
        <v>0.86</v>
      </c>
      <c r="J141" s="63" t="s">
        <v>142</v>
      </c>
      <c r="K141" s="61">
        <v>0.87</v>
      </c>
      <c r="L141" s="63">
        <v>0.77</v>
      </c>
      <c r="M141" s="62" t="s">
        <v>142</v>
      </c>
      <c r="N141" s="59">
        <v>0.69</v>
      </c>
      <c r="O141" s="62" t="s">
        <v>142</v>
      </c>
      <c r="P141" s="63">
        <v>0.84</v>
      </c>
      <c r="Q141" s="63">
        <v>0.88</v>
      </c>
      <c r="R141" s="59">
        <v>0.86</v>
      </c>
      <c r="S141" s="62">
        <v>0.7</v>
      </c>
      <c r="T141" s="58">
        <v>0.78</v>
      </c>
      <c r="U141" s="63">
        <v>0.95</v>
      </c>
      <c r="V141" s="59">
        <v>0.7</v>
      </c>
      <c r="W141" s="62">
        <v>0.68</v>
      </c>
    </row>
    <row r="142" spans="1:23" x14ac:dyDescent="0.2">
      <c r="A142" s="17" t="s">
        <v>146</v>
      </c>
      <c r="B142" s="60" t="s">
        <v>24</v>
      </c>
      <c r="C142" s="59" t="s">
        <v>24</v>
      </c>
      <c r="D142" s="62" t="s">
        <v>24</v>
      </c>
      <c r="E142" s="60" t="s">
        <v>24</v>
      </c>
      <c r="F142" s="60" t="s">
        <v>24</v>
      </c>
      <c r="G142" s="60" t="s">
        <v>24</v>
      </c>
      <c r="H142" s="60" t="s">
        <v>24</v>
      </c>
      <c r="I142" s="60" t="s">
        <v>24</v>
      </c>
      <c r="J142" s="63" t="s">
        <v>142</v>
      </c>
      <c r="K142" s="61" t="s">
        <v>24</v>
      </c>
      <c r="L142" s="63" t="s">
        <v>24</v>
      </c>
      <c r="M142" s="62" t="s">
        <v>142</v>
      </c>
      <c r="N142" s="59" t="s">
        <v>24</v>
      </c>
      <c r="O142" s="62" t="s">
        <v>142</v>
      </c>
      <c r="P142" s="63" t="s">
        <v>24</v>
      </c>
      <c r="Q142" s="63" t="s">
        <v>24</v>
      </c>
      <c r="R142" s="59" t="s">
        <v>24</v>
      </c>
      <c r="S142" s="62" t="s">
        <v>24</v>
      </c>
      <c r="T142" s="63" t="s">
        <v>24</v>
      </c>
      <c r="U142" s="63" t="s">
        <v>24</v>
      </c>
      <c r="V142" s="59" t="s">
        <v>24</v>
      </c>
      <c r="W142" s="62" t="s">
        <v>24</v>
      </c>
    </row>
    <row r="143" spans="1:23" x14ac:dyDescent="0.2">
      <c r="A143" s="17" t="s">
        <v>147</v>
      </c>
      <c r="B143" s="60" t="s">
        <v>24</v>
      </c>
      <c r="C143" s="59" t="s">
        <v>24</v>
      </c>
      <c r="D143" s="62" t="s">
        <v>24</v>
      </c>
      <c r="E143" s="60" t="s">
        <v>24</v>
      </c>
      <c r="F143" s="60" t="s">
        <v>24</v>
      </c>
      <c r="G143" s="60" t="s">
        <v>24</v>
      </c>
      <c r="H143" s="60" t="s">
        <v>24</v>
      </c>
      <c r="I143" s="60">
        <v>7.0000000000000007E-2</v>
      </c>
      <c r="J143" s="63" t="s">
        <v>142</v>
      </c>
      <c r="K143" s="61" t="s">
        <v>24</v>
      </c>
      <c r="L143" s="63" t="s">
        <v>24</v>
      </c>
      <c r="M143" s="62" t="s">
        <v>142</v>
      </c>
      <c r="N143" s="59" t="s">
        <v>24</v>
      </c>
      <c r="O143" s="62" t="s">
        <v>142</v>
      </c>
      <c r="P143" s="63" t="s">
        <v>24</v>
      </c>
      <c r="Q143" s="63" t="s">
        <v>24</v>
      </c>
      <c r="R143" s="59" t="s">
        <v>24</v>
      </c>
      <c r="S143" s="62" t="s">
        <v>24</v>
      </c>
      <c r="T143" s="63" t="s">
        <v>24</v>
      </c>
      <c r="U143" s="63" t="s">
        <v>24</v>
      </c>
      <c r="V143" s="59" t="s">
        <v>24</v>
      </c>
      <c r="W143" s="62" t="s">
        <v>24</v>
      </c>
    </row>
    <row r="144" spans="1:23" x14ac:dyDescent="0.2">
      <c r="A144" s="17" t="s">
        <v>148</v>
      </c>
      <c r="B144" s="60" t="s">
        <v>24</v>
      </c>
      <c r="C144" s="59" t="s">
        <v>24</v>
      </c>
      <c r="D144" s="62" t="s">
        <v>24</v>
      </c>
      <c r="E144" s="60" t="s">
        <v>24</v>
      </c>
      <c r="F144" s="60" t="s">
        <v>24</v>
      </c>
      <c r="G144" s="60" t="s">
        <v>24</v>
      </c>
      <c r="H144" s="60" t="s">
        <v>24</v>
      </c>
      <c r="I144" s="60">
        <v>7.0000000000000007E-2</v>
      </c>
      <c r="J144" s="63" t="s">
        <v>142</v>
      </c>
      <c r="K144" s="61" t="s">
        <v>24</v>
      </c>
      <c r="L144" s="63" t="s">
        <v>24</v>
      </c>
      <c r="M144" s="62" t="s">
        <v>142</v>
      </c>
      <c r="N144" s="59" t="s">
        <v>24</v>
      </c>
      <c r="O144" s="62" t="s">
        <v>142</v>
      </c>
      <c r="P144" s="63" t="s">
        <v>24</v>
      </c>
      <c r="Q144" s="63" t="s">
        <v>24</v>
      </c>
      <c r="R144" s="59" t="s">
        <v>24</v>
      </c>
      <c r="S144" s="62" t="s">
        <v>24</v>
      </c>
      <c r="T144" s="63" t="s">
        <v>24</v>
      </c>
      <c r="U144" s="63" t="s">
        <v>24</v>
      </c>
      <c r="V144" s="59" t="s">
        <v>24</v>
      </c>
      <c r="W144" s="62" t="s">
        <v>24</v>
      </c>
    </row>
    <row r="145" spans="1:23" x14ac:dyDescent="0.2">
      <c r="A145" s="17" t="s">
        <v>149</v>
      </c>
      <c r="B145" s="60" t="s">
        <v>24</v>
      </c>
      <c r="C145" s="59" t="s">
        <v>24</v>
      </c>
      <c r="D145" s="62" t="s">
        <v>24</v>
      </c>
      <c r="E145" s="60" t="s">
        <v>24</v>
      </c>
      <c r="F145" s="60" t="s">
        <v>24</v>
      </c>
      <c r="G145" s="60" t="s">
        <v>24</v>
      </c>
      <c r="H145" s="60" t="s">
        <v>24</v>
      </c>
      <c r="I145" s="60" t="s">
        <v>24</v>
      </c>
      <c r="J145" s="63" t="s">
        <v>142</v>
      </c>
      <c r="K145" s="61" t="s">
        <v>24</v>
      </c>
      <c r="L145" s="63" t="s">
        <v>24</v>
      </c>
      <c r="M145" s="62" t="s">
        <v>142</v>
      </c>
      <c r="N145" s="59" t="s">
        <v>24</v>
      </c>
      <c r="O145" s="62" t="s">
        <v>142</v>
      </c>
      <c r="P145" s="63" t="s">
        <v>24</v>
      </c>
      <c r="Q145" s="63" t="s">
        <v>24</v>
      </c>
      <c r="R145" s="59" t="s">
        <v>24</v>
      </c>
      <c r="S145" s="62" t="s">
        <v>24</v>
      </c>
      <c r="T145" s="63" t="s">
        <v>24</v>
      </c>
      <c r="U145" s="63" t="s">
        <v>24</v>
      </c>
      <c r="V145" s="59" t="s">
        <v>24</v>
      </c>
      <c r="W145" s="62" t="s">
        <v>24</v>
      </c>
    </row>
    <row r="146" spans="1:23" x14ac:dyDescent="0.2">
      <c r="A146" s="17" t="s">
        <v>150</v>
      </c>
      <c r="B146" s="60" t="s">
        <v>24</v>
      </c>
      <c r="C146" s="59" t="s">
        <v>24</v>
      </c>
      <c r="D146" s="62" t="s">
        <v>24</v>
      </c>
      <c r="E146" s="60" t="s">
        <v>24</v>
      </c>
      <c r="F146" s="54" t="s">
        <v>24</v>
      </c>
      <c r="G146" s="60" t="s">
        <v>24</v>
      </c>
      <c r="H146" s="60">
        <v>0.05</v>
      </c>
      <c r="I146" s="60" t="s">
        <v>24</v>
      </c>
      <c r="J146" s="63" t="s">
        <v>142</v>
      </c>
      <c r="K146" s="61">
        <v>0.1</v>
      </c>
      <c r="L146" s="58" t="s">
        <v>24</v>
      </c>
      <c r="M146" s="62" t="s">
        <v>142</v>
      </c>
      <c r="N146" s="59">
        <v>0.35</v>
      </c>
      <c r="O146" s="62" t="s">
        <v>142</v>
      </c>
      <c r="P146" s="63" t="s">
        <v>24</v>
      </c>
      <c r="Q146" s="63">
        <v>0.1</v>
      </c>
      <c r="R146" s="59" t="s">
        <v>24</v>
      </c>
      <c r="S146" s="62">
        <v>0.2</v>
      </c>
      <c r="T146" s="63">
        <v>7.0000000000000007E-2</v>
      </c>
      <c r="U146" s="58" t="s">
        <v>24</v>
      </c>
      <c r="V146" s="59" t="s">
        <v>24</v>
      </c>
      <c r="W146" s="56" t="s">
        <v>24</v>
      </c>
    </row>
    <row r="147" spans="1:23" x14ac:dyDescent="0.2">
      <c r="A147" s="17" t="s">
        <v>151</v>
      </c>
      <c r="B147" s="54">
        <v>0.08</v>
      </c>
      <c r="C147" s="59">
        <v>7.0000000000000007E-2</v>
      </c>
      <c r="D147" s="56">
        <v>0.05</v>
      </c>
      <c r="E147" s="60" t="s">
        <v>24</v>
      </c>
      <c r="F147" s="54" t="s">
        <v>24</v>
      </c>
      <c r="G147" s="60">
        <v>0.1</v>
      </c>
      <c r="H147" s="54" t="s">
        <v>24</v>
      </c>
      <c r="I147" s="60" t="s">
        <v>24</v>
      </c>
      <c r="J147" s="58" t="s">
        <v>142</v>
      </c>
      <c r="K147" s="61">
        <v>0.08</v>
      </c>
      <c r="L147" s="58" t="s">
        <v>24</v>
      </c>
      <c r="M147" s="62" t="s">
        <v>142</v>
      </c>
      <c r="N147" s="55">
        <v>0.27</v>
      </c>
      <c r="O147" s="62" t="s">
        <v>142</v>
      </c>
      <c r="P147" s="58">
        <v>0.14000000000000001</v>
      </c>
      <c r="Q147" s="63">
        <v>0.11</v>
      </c>
      <c r="R147" s="55" t="s">
        <v>24</v>
      </c>
      <c r="S147" s="62">
        <v>0.08</v>
      </c>
      <c r="T147" s="58" t="s">
        <v>24</v>
      </c>
      <c r="U147" s="63" t="s">
        <v>24</v>
      </c>
      <c r="V147" s="59">
        <v>0.13</v>
      </c>
      <c r="W147" s="56">
        <v>0.12</v>
      </c>
    </row>
    <row r="148" spans="1:23" x14ac:dyDescent="0.2">
      <c r="A148" s="17" t="s">
        <v>152</v>
      </c>
      <c r="B148" s="54">
        <v>0.51</v>
      </c>
      <c r="C148" s="59">
        <v>0.52</v>
      </c>
      <c r="D148" s="56">
        <v>0.51</v>
      </c>
      <c r="E148" s="60">
        <v>0.35</v>
      </c>
      <c r="F148" s="54">
        <v>0.44</v>
      </c>
      <c r="G148" s="60">
        <v>0.3</v>
      </c>
      <c r="H148" s="54">
        <v>0.33</v>
      </c>
      <c r="I148" s="60">
        <v>0.4</v>
      </c>
      <c r="J148" s="58" t="s">
        <v>142</v>
      </c>
      <c r="K148" s="61">
        <v>0.44</v>
      </c>
      <c r="L148" s="58">
        <v>0.42</v>
      </c>
      <c r="M148" s="62" t="s">
        <v>142</v>
      </c>
      <c r="N148" s="55">
        <v>0.86</v>
      </c>
      <c r="O148" s="62" t="s">
        <v>142</v>
      </c>
      <c r="P148" s="58">
        <v>0.46</v>
      </c>
      <c r="Q148" s="58">
        <v>0.53</v>
      </c>
      <c r="R148" s="55">
        <v>0.36</v>
      </c>
      <c r="S148" s="62">
        <v>0.38</v>
      </c>
      <c r="T148" s="58">
        <v>0.61</v>
      </c>
      <c r="U148" s="63">
        <v>0.44</v>
      </c>
      <c r="V148" s="59">
        <v>0.57999999999999996</v>
      </c>
      <c r="W148" s="56">
        <v>0.49</v>
      </c>
    </row>
    <row r="149" spans="1:23" x14ac:dyDescent="0.2">
      <c r="A149" s="17" t="s">
        <v>153</v>
      </c>
      <c r="B149" s="60" t="s">
        <v>24</v>
      </c>
      <c r="C149" s="59" t="s">
        <v>24</v>
      </c>
      <c r="D149" s="56">
        <v>0.16</v>
      </c>
      <c r="E149" s="60">
        <v>0.14000000000000001</v>
      </c>
      <c r="F149" s="54">
        <v>0.05</v>
      </c>
      <c r="G149" s="60" t="s">
        <v>24</v>
      </c>
      <c r="H149" s="54" t="s">
        <v>24</v>
      </c>
      <c r="I149" s="60" t="s">
        <v>24</v>
      </c>
      <c r="J149" s="58" t="s">
        <v>142</v>
      </c>
      <c r="K149" s="61" t="s">
        <v>24</v>
      </c>
      <c r="L149" s="58">
        <v>0.23</v>
      </c>
      <c r="M149" s="62" t="s">
        <v>142</v>
      </c>
      <c r="N149" s="55">
        <v>0.32</v>
      </c>
      <c r="O149" s="62" t="s">
        <v>142</v>
      </c>
      <c r="P149" s="58" t="s">
        <v>24</v>
      </c>
      <c r="Q149" s="63" t="s">
        <v>24</v>
      </c>
      <c r="R149" s="55" t="s">
        <v>24</v>
      </c>
      <c r="S149" s="62" t="s">
        <v>24</v>
      </c>
      <c r="T149" s="58" t="s">
        <v>24</v>
      </c>
      <c r="U149" s="63" t="s">
        <v>24</v>
      </c>
      <c r="V149" s="59" t="s">
        <v>24</v>
      </c>
      <c r="W149" s="56" t="s">
        <v>24</v>
      </c>
    </row>
    <row r="150" spans="1:23" x14ac:dyDescent="0.2">
      <c r="A150" s="17" t="s">
        <v>154</v>
      </c>
      <c r="B150" s="60" t="s">
        <v>24</v>
      </c>
      <c r="C150" s="59" t="s">
        <v>24</v>
      </c>
      <c r="D150" s="56">
        <v>0.25</v>
      </c>
      <c r="E150" s="60">
        <v>0.18</v>
      </c>
      <c r="F150" s="54">
        <v>0.08</v>
      </c>
      <c r="G150" s="60" t="s">
        <v>24</v>
      </c>
      <c r="H150" s="54" t="s">
        <v>24</v>
      </c>
      <c r="I150" s="60" t="s">
        <v>24</v>
      </c>
      <c r="J150" s="58" t="s">
        <v>142</v>
      </c>
      <c r="K150" s="61" t="s">
        <v>24</v>
      </c>
      <c r="L150" s="58">
        <v>0.25</v>
      </c>
      <c r="M150" s="62" t="s">
        <v>142</v>
      </c>
      <c r="N150" s="55">
        <v>0.64</v>
      </c>
      <c r="O150" s="62" t="s">
        <v>142</v>
      </c>
      <c r="P150" s="58" t="s">
        <v>24</v>
      </c>
      <c r="Q150" s="63" t="s">
        <v>24</v>
      </c>
      <c r="R150" s="59" t="s">
        <v>24</v>
      </c>
      <c r="S150" s="62" t="s">
        <v>24</v>
      </c>
      <c r="T150" s="58" t="s">
        <v>24</v>
      </c>
      <c r="U150" s="63">
        <v>0.12</v>
      </c>
      <c r="V150" s="59" t="s">
        <v>24</v>
      </c>
      <c r="W150" s="56" t="s">
        <v>24</v>
      </c>
    </row>
    <row r="151" spans="1:23" x14ac:dyDescent="0.2">
      <c r="A151" s="17" t="s">
        <v>155</v>
      </c>
      <c r="B151" s="60" t="s">
        <v>24</v>
      </c>
      <c r="C151" s="59" t="s">
        <v>24</v>
      </c>
      <c r="D151" s="56" t="s">
        <v>24</v>
      </c>
      <c r="E151" s="60">
        <v>0.11</v>
      </c>
      <c r="F151" s="54" t="s">
        <v>24</v>
      </c>
      <c r="G151" s="60" t="s">
        <v>24</v>
      </c>
      <c r="H151" s="54" t="s">
        <v>24</v>
      </c>
      <c r="I151" s="60" t="s">
        <v>24</v>
      </c>
      <c r="J151" s="58" t="s">
        <v>142</v>
      </c>
      <c r="K151" s="61" t="s">
        <v>24</v>
      </c>
      <c r="L151" s="58">
        <v>0.35</v>
      </c>
      <c r="M151" s="62" t="s">
        <v>142</v>
      </c>
      <c r="N151" s="55">
        <v>0.37</v>
      </c>
      <c r="O151" s="62" t="s">
        <v>142</v>
      </c>
      <c r="P151" s="58" t="s">
        <v>24</v>
      </c>
      <c r="Q151" s="63" t="s">
        <v>24</v>
      </c>
      <c r="R151" s="55" t="s">
        <v>24</v>
      </c>
      <c r="S151" s="62">
        <v>0.06</v>
      </c>
      <c r="T151" s="58" t="s">
        <v>24</v>
      </c>
      <c r="U151" s="63">
        <v>7.0000000000000007E-2</v>
      </c>
      <c r="V151" s="59" t="s">
        <v>24</v>
      </c>
      <c r="W151" s="62" t="s">
        <v>24</v>
      </c>
    </row>
    <row r="152" spans="1:23" x14ac:dyDescent="0.2">
      <c r="A152" s="17" t="s">
        <v>156</v>
      </c>
      <c r="B152" s="60">
        <v>0.12</v>
      </c>
      <c r="C152" s="59">
        <v>0.12</v>
      </c>
      <c r="D152" s="62">
        <v>0.61</v>
      </c>
      <c r="E152" s="60">
        <v>0.22</v>
      </c>
      <c r="F152" s="60">
        <v>0.22</v>
      </c>
      <c r="G152" s="60">
        <v>0.15</v>
      </c>
      <c r="H152" s="60">
        <v>0.09</v>
      </c>
      <c r="I152" s="60">
        <v>0.11</v>
      </c>
      <c r="J152" s="63" t="s">
        <v>142</v>
      </c>
      <c r="K152" s="61">
        <v>0.48</v>
      </c>
      <c r="L152" s="63">
        <v>0.43</v>
      </c>
      <c r="M152" s="62" t="s">
        <v>142</v>
      </c>
      <c r="N152" s="59">
        <v>0.79</v>
      </c>
      <c r="O152" s="62" t="s">
        <v>142</v>
      </c>
      <c r="P152" s="63">
        <v>0.1</v>
      </c>
      <c r="Q152" s="63">
        <v>0.1</v>
      </c>
      <c r="R152" s="59">
        <v>0.16</v>
      </c>
      <c r="S152" s="62">
        <v>0.13</v>
      </c>
      <c r="T152" s="63">
        <v>7.0000000000000007E-2</v>
      </c>
      <c r="U152" s="63">
        <v>0.32</v>
      </c>
      <c r="V152" s="59">
        <v>0.1</v>
      </c>
      <c r="W152" s="56">
        <v>0.14000000000000001</v>
      </c>
    </row>
    <row r="153" spans="1:23" x14ac:dyDescent="0.2">
      <c r="A153" s="17" t="s">
        <v>157</v>
      </c>
      <c r="B153" s="54">
        <v>0.11</v>
      </c>
      <c r="C153" s="59">
        <v>0.08</v>
      </c>
      <c r="D153" s="56">
        <v>0.51</v>
      </c>
      <c r="E153" s="60" t="s">
        <v>24</v>
      </c>
      <c r="F153" s="54">
        <v>0.2</v>
      </c>
      <c r="G153" s="60">
        <v>0.13</v>
      </c>
      <c r="H153" s="54" t="s">
        <v>24</v>
      </c>
      <c r="I153" s="60">
        <v>0.05</v>
      </c>
      <c r="J153" s="18" t="s">
        <v>142</v>
      </c>
      <c r="K153" s="61">
        <v>0.31</v>
      </c>
      <c r="L153" s="58">
        <v>0.24</v>
      </c>
      <c r="M153" s="62" t="s">
        <v>142</v>
      </c>
      <c r="N153" s="55">
        <v>0.33</v>
      </c>
      <c r="O153" s="62" t="s">
        <v>142</v>
      </c>
      <c r="P153" s="58" t="s">
        <v>24</v>
      </c>
      <c r="Q153" s="63">
        <v>0.05</v>
      </c>
      <c r="R153" s="55">
        <v>0.11</v>
      </c>
      <c r="S153" s="62">
        <v>0.12</v>
      </c>
      <c r="T153" s="58" t="s">
        <v>24</v>
      </c>
      <c r="U153" s="63">
        <v>0.16</v>
      </c>
      <c r="V153" s="59" t="s">
        <v>24</v>
      </c>
      <c r="W153" s="56">
        <v>0.08</v>
      </c>
    </row>
    <row r="154" spans="1:23" x14ac:dyDescent="0.2">
      <c r="A154" s="17" t="s">
        <v>158</v>
      </c>
      <c r="B154" s="54">
        <v>0.43</v>
      </c>
      <c r="C154" s="55">
        <v>1.83</v>
      </c>
      <c r="D154" s="56">
        <v>1.71</v>
      </c>
      <c r="E154" s="54">
        <v>0.91</v>
      </c>
      <c r="F154" s="54">
        <v>2.0499999999999998</v>
      </c>
      <c r="G154" s="54">
        <v>0</v>
      </c>
      <c r="H154" s="54">
        <v>1.3</v>
      </c>
      <c r="I154" s="54" t="s">
        <v>24</v>
      </c>
      <c r="J154" s="18" t="s">
        <v>142</v>
      </c>
      <c r="K154" s="61">
        <v>1.68</v>
      </c>
      <c r="L154" s="58">
        <v>0.96</v>
      </c>
      <c r="M154" s="23" t="s">
        <v>142</v>
      </c>
      <c r="N154" s="55" t="s">
        <v>24</v>
      </c>
      <c r="O154" s="23" t="s">
        <v>142</v>
      </c>
      <c r="P154" s="58" t="s">
        <v>24</v>
      </c>
      <c r="Q154" s="58" t="s">
        <v>24</v>
      </c>
      <c r="R154" s="55" t="s">
        <v>24</v>
      </c>
      <c r="S154" s="56" t="s">
        <v>24</v>
      </c>
      <c r="T154" s="58" t="s">
        <v>24</v>
      </c>
      <c r="U154" s="58" t="s">
        <v>24</v>
      </c>
      <c r="V154" s="59" t="s">
        <v>24</v>
      </c>
      <c r="W154" s="56" t="s">
        <v>24</v>
      </c>
    </row>
    <row r="155" spans="1:23" x14ac:dyDescent="0.2">
      <c r="A155" s="17" t="s">
        <v>159</v>
      </c>
      <c r="B155" s="60" t="s">
        <v>24</v>
      </c>
      <c r="C155" s="59">
        <v>1.43</v>
      </c>
      <c r="D155" s="56">
        <v>1.36</v>
      </c>
      <c r="E155" s="60">
        <v>0.7</v>
      </c>
      <c r="F155" s="54">
        <v>1.03</v>
      </c>
      <c r="G155" s="60">
        <v>0.99</v>
      </c>
      <c r="H155" s="54">
        <v>1.76</v>
      </c>
      <c r="I155" s="60">
        <v>0.67</v>
      </c>
      <c r="J155" s="18" t="s">
        <v>142</v>
      </c>
      <c r="K155" s="61">
        <v>0.91</v>
      </c>
      <c r="L155" s="58">
        <v>0.73</v>
      </c>
      <c r="M155" s="62" t="s">
        <v>142</v>
      </c>
      <c r="N155" s="55">
        <v>0.95</v>
      </c>
      <c r="O155" s="62" t="s">
        <v>142</v>
      </c>
      <c r="P155" s="58">
        <v>0.92</v>
      </c>
      <c r="Q155" s="63">
        <v>0.57999999999999996</v>
      </c>
      <c r="R155" s="55">
        <v>1.1499999999999999</v>
      </c>
      <c r="S155" s="62">
        <v>0.81</v>
      </c>
      <c r="T155" s="58">
        <v>0.68</v>
      </c>
      <c r="U155" s="63">
        <v>0.84</v>
      </c>
      <c r="V155" s="59">
        <v>0.4</v>
      </c>
      <c r="W155" s="62">
        <v>0.71</v>
      </c>
    </row>
    <row r="156" spans="1:23" x14ac:dyDescent="0.2">
      <c r="A156" s="17" t="s">
        <v>160</v>
      </c>
      <c r="B156" s="54">
        <v>0.05</v>
      </c>
      <c r="C156" s="59">
        <v>0.06</v>
      </c>
      <c r="D156" s="56">
        <v>0.09</v>
      </c>
      <c r="E156" s="60" t="s">
        <v>24</v>
      </c>
      <c r="F156" s="54" t="s">
        <v>24</v>
      </c>
      <c r="G156" s="60" t="s">
        <v>24</v>
      </c>
      <c r="H156" s="54" t="s">
        <v>24</v>
      </c>
      <c r="I156" s="60" t="s">
        <v>24</v>
      </c>
      <c r="J156" s="18" t="s">
        <v>142</v>
      </c>
      <c r="K156" s="61" t="s">
        <v>24</v>
      </c>
      <c r="L156" s="58" t="s">
        <v>24</v>
      </c>
      <c r="M156" s="62" t="s">
        <v>142</v>
      </c>
      <c r="N156" s="55" t="s">
        <v>24</v>
      </c>
      <c r="O156" s="62" t="s">
        <v>142</v>
      </c>
      <c r="P156" s="58" t="s">
        <v>24</v>
      </c>
      <c r="Q156" s="63" t="s">
        <v>24</v>
      </c>
      <c r="R156" s="55" t="s">
        <v>24</v>
      </c>
      <c r="S156" s="62" t="s">
        <v>24</v>
      </c>
      <c r="T156" s="58" t="s">
        <v>24</v>
      </c>
      <c r="U156" s="63" t="s">
        <v>24</v>
      </c>
      <c r="V156" s="59" t="s">
        <v>24</v>
      </c>
      <c r="W156" s="56" t="s">
        <v>24</v>
      </c>
    </row>
    <row r="157" spans="1:23" x14ac:dyDescent="0.2">
      <c r="A157" s="17" t="s">
        <v>161</v>
      </c>
      <c r="B157" s="60" t="s">
        <v>24</v>
      </c>
      <c r="C157" s="59" t="s">
        <v>24</v>
      </c>
      <c r="D157" s="56" t="s">
        <v>24</v>
      </c>
      <c r="E157" s="60" t="s">
        <v>24</v>
      </c>
      <c r="F157" s="54" t="s">
        <v>24</v>
      </c>
      <c r="G157" s="60" t="s">
        <v>24</v>
      </c>
      <c r="H157" s="54" t="s">
        <v>24</v>
      </c>
      <c r="I157" s="60" t="s">
        <v>24</v>
      </c>
      <c r="J157" s="58" t="s">
        <v>142</v>
      </c>
      <c r="K157" s="61">
        <v>0.77</v>
      </c>
      <c r="L157" s="58" t="s">
        <v>24</v>
      </c>
      <c r="M157" s="62" t="s">
        <v>142</v>
      </c>
      <c r="N157" s="55">
        <v>0.52</v>
      </c>
      <c r="O157" s="62" t="s">
        <v>142</v>
      </c>
      <c r="P157" s="58" t="s">
        <v>24</v>
      </c>
      <c r="Q157" s="63" t="s">
        <v>24</v>
      </c>
      <c r="R157" s="55" t="s">
        <v>24</v>
      </c>
      <c r="S157" s="62" t="s">
        <v>24</v>
      </c>
      <c r="T157" s="58" t="s">
        <v>24</v>
      </c>
      <c r="U157" s="63" t="s">
        <v>24</v>
      </c>
      <c r="V157" s="59" t="s">
        <v>24</v>
      </c>
      <c r="W157" s="62" t="s">
        <v>24</v>
      </c>
    </row>
    <row r="158" spans="1:23" x14ac:dyDescent="0.2">
      <c r="A158" s="17" t="s">
        <v>162</v>
      </c>
      <c r="B158" s="60">
        <v>0.49</v>
      </c>
      <c r="C158" s="59">
        <v>0.51</v>
      </c>
      <c r="D158" s="62">
        <v>0.56999999999999995</v>
      </c>
      <c r="E158" s="60">
        <v>0.43</v>
      </c>
      <c r="F158" s="54">
        <v>0.52</v>
      </c>
      <c r="G158" s="54">
        <v>0.43</v>
      </c>
      <c r="H158" s="60">
        <v>0.34</v>
      </c>
      <c r="I158" s="60">
        <v>0.57999999999999996</v>
      </c>
      <c r="J158" s="63" t="s">
        <v>142</v>
      </c>
      <c r="K158" s="61">
        <v>0.39</v>
      </c>
      <c r="L158" s="58">
        <v>0.52</v>
      </c>
      <c r="M158" s="56" t="s">
        <v>142</v>
      </c>
      <c r="N158" s="59" t="s">
        <v>24</v>
      </c>
      <c r="O158" s="62" t="s">
        <v>142</v>
      </c>
      <c r="P158" s="58">
        <v>0.43</v>
      </c>
      <c r="Q158" s="58">
        <v>0.52</v>
      </c>
      <c r="R158" s="59">
        <v>0.43</v>
      </c>
      <c r="S158" s="62">
        <v>0.36</v>
      </c>
      <c r="T158" s="63">
        <v>0.73</v>
      </c>
      <c r="U158" s="63">
        <v>0.76</v>
      </c>
      <c r="V158" s="59">
        <v>0.45</v>
      </c>
      <c r="W158" s="62">
        <v>0.5</v>
      </c>
    </row>
    <row r="159" spans="1:23" x14ac:dyDescent="0.2">
      <c r="A159" s="17" t="s">
        <v>163</v>
      </c>
      <c r="B159" s="60" t="s">
        <v>24</v>
      </c>
      <c r="C159" s="55" t="s">
        <v>24</v>
      </c>
      <c r="D159" s="56" t="s">
        <v>24</v>
      </c>
      <c r="E159" s="54" t="s">
        <v>24</v>
      </c>
      <c r="F159" s="54" t="s">
        <v>24</v>
      </c>
      <c r="G159" s="54" t="s">
        <v>24</v>
      </c>
      <c r="H159" s="54" t="s">
        <v>24</v>
      </c>
      <c r="I159" s="54" t="s">
        <v>24</v>
      </c>
      <c r="J159" s="18" t="s">
        <v>142</v>
      </c>
      <c r="K159" s="61" t="s">
        <v>24</v>
      </c>
      <c r="L159" s="58" t="s">
        <v>24</v>
      </c>
      <c r="M159" s="56" t="s">
        <v>142</v>
      </c>
      <c r="N159" s="55" t="s">
        <v>24</v>
      </c>
      <c r="O159" s="56" t="s">
        <v>142</v>
      </c>
      <c r="P159" s="58" t="s">
        <v>24</v>
      </c>
      <c r="Q159" s="58" t="s">
        <v>24</v>
      </c>
      <c r="R159" s="55" t="s">
        <v>24</v>
      </c>
      <c r="S159" s="56" t="s">
        <v>24</v>
      </c>
      <c r="T159" s="58" t="s">
        <v>24</v>
      </c>
      <c r="U159" s="58" t="s">
        <v>24</v>
      </c>
      <c r="V159" s="59" t="s">
        <v>24</v>
      </c>
      <c r="W159" s="62" t="s">
        <v>24</v>
      </c>
    </row>
    <row r="160" spans="1:23" x14ac:dyDescent="0.2">
      <c r="A160" s="17" t="s">
        <v>164</v>
      </c>
      <c r="B160" s="60" t="s">
        <v>24</v>
      </c>
      <c r="C160" s="55" t="s">
        <v>24</v>
      </c>
      <c r="D160" s="56" t="s">
        <v>24</v>
      </c>
      <c r="E160" s="54" t="s">
        <v>24</v>
      </c>
      <c r="F160" s="54" t="s">
        <v>24</v>
      </c>
      <c r="G160" s="54" t="s">
        <v>24</v>
      </c>
      <c r="H160" s="54" t="s">
        <v>24</v>
      </c>
      <c r="I160" s="54" t="s">
        <v>24</v>
      </c>
      <c r="J160" s="18" t="s">
        <v>142</v>
      </c>
      <c r="K160" s="61" t="s">
        <v>24</v>
      </c>
      <c r="L160" s="58" t="s">
        <v>24</v>
      </c>
      <c r="M160" s="23" t="s">
        <v>142</v>
      </c>
      <c r="N160" s="55" t="s">
        <v>24</v>
      </c>
      <c r="O160" s="56" t="s">
        <v>142</v>
      </c>
      <c r="P160" s="58" t="s">
        <v>24</v>
      </c>
      <c r="Q160" s="58" t="s">
        <v>24</v>
      </c>
      <c r="R160" s="55" t="s">
        <v>24</v>
      </c>
      <c r="S160" s="56" t="s">
        <v>24</v>
      </c>
      <c r="T160" s="58" t="s">
        <v>24</v>
      </c>
      <c r="U160" s="58">
        <v>0.17</v>
      </c>
      <c r="V160" s="59" t="s">
        <v>24</v>
      </c>
      <c r="W160" s="62" t="s">
        <v>24</v>
      </c>
    </row>
    <row r="161" spans="1:23" x14ac:dyDescent="0.2">
      <c r="A161" s="17" t="s">
        <v>165</v>
      </c>
      <c r="B161" s="54">
        <v>0.11</v>
      </c>
      <c r="C161" s="55">
        <v>0.09</v>
      </c>
      <c r="D161" s="56">
        <v>0.14000000000000001</v>
      </c>
      <c r="E161" s="54" t="s">
        <v>24</v>
      </c>
      <c r="F161" s="54">
        <v>0.19</v>
      </c>
      <c r="G161" s="54">
        <v>0.08</v>
      </c>
      <c r="H161" s="54">
        <v>0.08</v>
      </c>
      <c r="I161" s="60">
        <v>0.22</v>
      </c>
      <c r="J161" s="18" t="s">
        <v>142</v>
      </c>
      <c r="K161" s="61" t="s">
        <v>24</v>
      </c>
      <c r="L161" s="58">
        <v>0.1</v>
      </c>
      <c r="M161" s="23" t="s">
        <v>142</v>
      </c>
      <c r="N161" s="55">
        <v>0.15</v>
      </c>
      <c r="O161" s="62" t="s">
        <v>142</v>
      </c>
      <c r="P161" s="58">
        <v>0.09</v>
      </c>
      <c r="Q161" s="63">
        <v>0.08</v>
      </c>
      <c r="R161" s="55">
        <v>0.08</v>
      </c>
      <c r="S161" s="62">
        <v>0.16</v>
      </c>
      <c r="T161" s="58">
        <v>0.08</v>
      </c>
      <c r="U161" s="63">
        <v>0.12</v>
      </c>
      <c r="V161" s="59">
        <v>0.08</v>
      </c>
      <c r="W161" s="56">
        <v>0.09</v>
      </c>
    </row>
    <row r="162" spans="1:23" x14ac:dyDescent="0.2">
      <c r="A162" s="17" t="s">
        <v>166</v>
      </c>
      <c r="B162" s="54">
        <v>0.85</v>
      </c>
      <c r="C162" s="55">
        <v>0.72</v>
      </c>
      <c r="D162" s="56">
        <v>0.77</v>
      </c>
      <c r="E162" s="54">
        <v>0.76</v>
      </c>
      <c r="F162" s="54">
        <v>0.74</v>
      </c>
      <c r="G162" s="54">
        <v>0.52</v>
      </c>
      <c r="H162" s="54">
        <v>0.36</v>
      </c>
      <c r="I162" s="54">
        <v>0.71</v>
      </c>
      <c r="J162" s="18" t="s">
        <v>142</v>
      </c>
      <c r="K162" s="61">
        <v>0.93</v>
      </c>
      <c r="L162" s="58">
        <v>0.95</v>
      </c>
      <c r="M162" s="23" t="s">
        <v>142</v>
      </c>
      <c r="N162" s="55">
        <v>1.06</v>
      </c>
      <c r="O162" s="23" t="s">
        <v>142</v>
      </c>
      <c r="P162" s="58">
        <v>0.9</v>
      </c>
      <c r="Q162" s="58">
        <v>1.06</v>
      </c>
      <c r="R162" s="55">
        <v>0.8</v>
      </c>
      <c r="S162" s="56">
        <v>0.99</v>
      </c>
      <c r="T162" s="58">
        <v>0.88</v>
      </c>
      <c r="U162" s="58">
        <v>1.1499999999999999</v>
      </c>
      <c r="V162" s="55">
        <v>0.89</v>
      </c>
      <c r="W162" s="56">
        <v>0.85</v>
      </c>
    </row>
    <row r="163" spans="1:23" x14ac:dyDescent="0.2">
      <c r="A163" s="17" t="s">
        <v>167</v>
      </c>
      <c r="B163" s="54">
        <v>0.28000000000000003</v>
      </c>
      <c r="C163" s="55" t="s">
        <v>24</v>
      </c>
      <c r="D163" s="56" t="s">
        <v>24</v>
      </c>
      <c r="E163" s="54" t="s">
        <v>24</v>
      </c>
      <c r="F163" s="54" t="s">
        <v>24</v>
      </c>
      <c r="G163" s="54" t="s">
        <v>24</v>
      </c>
      <c r="H163" s="54" t="s">
        <v>24</v>
      </c>
      <c r="I163" s="60" t="s">
        <v>24</v>
      </c>
      <c r="J163" s="18" t="s">
        <v>142</v>
      </c>
      <c r="K163" s="61" t="s">
        <v>24</v>
      </c>
      <c r="L163" s="58" t="s">
        <v>24</v>
      </c>
      <c r="M163" s="23" t="s">
        <v>142</v>
      </c>
      <c r="N163" s="55" t="s">
        <v>24</v>
      </c>
      <c r="O163" s="64" t="s">
        <v>142</v>
      </c>
      <c r="P163" s="58" t="s">
        <v>24</v>
      </c>
      <c r="Q163" s="58" t="s">
        <v>24</v>
      </c>
      <c r="R163" s="55" t="s">
        <v>24</v>
      </c>
      <c r="S163" s="56" t="s">
        <v>24</v>
      </c>
      <c r="T163" s="58" t="s">
        <v>24</v>
      </c>
      <c r="U163" s="58" t="s">
        <v>24</v>
      </c>
      <c r="V163" s="55" t="s">
        <v>24</v>
      </c>
      <c r="W163" s="56" t="s">
        <v>24</v>
      </c>
    </row>
    <row r="164" spans="1:23" x14ac:dyDescent="0.2">
      <c r="A164" s="17" t="s">
        <v>168</v>
      </c>
      <c r="B164" s="60" t="s">
        <v>24</v>
      </c>
      <c r="C164" s="59" t="s">
        <v>24</v>
      </c>
      <c r="D164" s="56" t="s">
        <v>24</v>
      </c>
      <c r="E164" s="60">
        <v>0.25</v>
      </c>
      <c r="F164" s="60" t="s">
        <v>24</v>
      </c>
      <c r="G164" s="60" t="s">
        <v>24</v>
      </c>
      <c r="H164" s="60" t="s">
        <v>24</v>
      </c>
      <c r="I164" s="60" t="s">
        <v>24</v>
      </c>
      <c r="J164" s="58" t="s">
        <v>142</v>
      </c>
      <c r="K164" s="61" t="s">
        <v>24</v>
      </c>
      <c r="L164" s="63" t="s">
        <v>24</v>
      </c>
      <c r="M164" s="62" t="s">
        <v>142</v>
      </c>
      <c r="N164" s="59" t="s">
        <v>24</v>
      </c>
      <c r="O164" s="62" t="s">
        <v>142</v>
      </c>
      <c r="P164" s="63" t="s">
        <v>24</v>
      </c>
      <c r="Q164" s="63" t="s">
        <v>24</v>
      </c>
      <c r="R164" s="55" t="s">
        <v>24</v>
      </c>
      <c r="S164" s="62" t="s">
        <v>24</v>
      </c>
      <c r="T164" s="58" t="s">
        <v>24</v>
      </c>
      <c r="U164" s="63" t="s">
        <v>24</v>
      </c>
      <c r="V164" s="59" t="s">
        <v>24</v>
      </c>
      <c r="W164" s="62" t="s">
        <v>24</v>
      </c>
    </row>
    <row r="165" spans="1:23" x14ac:dyDescent="0.2">
      <c r="A165" s="17" t="s">
        <v>169</v>
      </c>
      <c r="B165" s="60">
        <v>0.08</v>
      </c>
      <c r="C165" s="59" t="s">
        <v>24</v>
      </c>
      <c r="D165" s="62" t="s">
        <v>24</v>
      </c>
      <c r="E165" s="60" t="s">
        <v>24</v>
      </c>
      <c r="F165" s="60" t="s">
        <v>24</v>
      </c>
      <c r="G165" s="60" t="s">
        <v>24</v>
      </c>
      <c r="H165" s="60" t="s">
        <v>24</v>
      </c>
      <c r="I165" s="60" t="s">
        <v>24</v>
      </c>
      <c r="J165" s="63" t="s">
        <v>142</v>
      </c>
      <c r="K165" s="61" t="s">
        <v>24</v>
      </c>
      <c r="L165" s="63" t="s">
        <v>24</v>
      </c>
      <c r="M165" s="62" t="s">
        <v>142</v>
      </c>
      <c r="N165" s="59" t="s">
        <v>24</v>
      </c>
      <c r="O165" s="62" t="s">
        <v>142</v>
      </c>
      <c r="P165" s="63" t="s">
        <v>24</v>
      </c>
      <c r="Q165" s="63">
        <v>0.14000000000000001</v>
      </c>
      <c r="R165" s="59" t="s">
        <v>24</v>
      </c>
      <c r="S165" s="62">
        <v>0.08</v>
      </c>
      <c r="T165" s="63" t="s">
        <v>24</v>
      </c>
      <c r="U165" s="63" t="s">
        <v>24</v>
      </c>
      <c r="V165" s="59">
        <v>0.1</v>
      </c>
      <c r="W165" s="62" t="s">
        <v>24</v>
      </c>
    </row>
    <row r="166" spans="1:23" x14ac:dyDescent="0.2">
      <c r="A166" s="17" t="s">
        <v>170</v>
      </c>
      <c r="B166" s="60">
        <v>0.56000000000000005</v>
      </c>
      <c r="C166" s="59">
        <v>0.56999999999999995</v>
      </c>
      <c r="D166" s="62">
        <v>0.92</v>
      </c>
      <c r="E166" s="60">
        <v>3.9</v>
      </c>
      <c r="F166" s="60">
        <v>1.58</v>
      </c>
      <c r="G166" s="60">
        <v>0.59</v>
      </c>
      <c r="H166" s="60">
        <v>1.4</v>
      </c>
      <c r="I166" s="60">
        <v>0.7</v>
      </c>
      <c r="J166" s="63" t="s">
        <v>142</v>
      </c>
      <c r="K166" s="61">
        <v>0.8</v>
      </c>
      <c r="L166" s="63">
        <v>1.0900000000000001</v>
      </c>
      <c r="M166" s="62" t="s">
        <v>142</v>
      </c>
      <c r="N166" s="59">
        <v>1.48</v>
      </c>
      <c r="O166" s="62" t="s">
        <v>142</v>
      </c>
      <c r="P166" s="63">
        <v>0.65</v>
      </c>
      <c r="Q166" s="63">
        <v>1.52</v>
      </c>
      <c r="R166" s="59">
        <v>1.17</v>
      </c>
      <c r="S166" s="62">
        <v>1.05</v>
      </c>
      <c r="T166" s="63">
        <v>0.56999999999999995</v>
      </c>
      <c r="U166" s="63">
        <v>0.64</v>
      </c>
      <c r="V166" s="59">
        <v>0.62</v>
      </c>
      <c r="W166" s="62">
        <v>0.71</v>
      </c>
    </row>
    <row r="167" spans="1:23" x14ac:dyDescent="0.2">
      <c r="A167" s="17" t="s">
        <v>171</v>
      </c>
      <c r="B167" s="60">
        <v>0.38</v>
      </c>
      <c r="C167" s="59">
        <v>0.26</v>
      </c>
      <c r="D167" s="62">
        <v>0.47</v>
      </c>
      <c r="E167" s="60">
        <v>1.35</v>
      </c>
      <c r="F167" s="60">
        <v>0.51</v>
      </c>
      <c r="G167" s="60">
        <v>0.28999999999999998</v>
      </c>
      <c r="H167" s="60">
        <v>0.69</v>
      </c>
      <c r="I167" s="60">
        <v>0.3</v>
      </c>
      <c r="J167" s="63" t="s">
        <v>142</v>
      </c>
      <c r="K167" s="61">
        <v>3.73</v>
      </c>
      <c r="L167" s="63">
        <v>0.27</v>
      </c>
      <c r="M167" s="62" t="s">
        <v>142</v>
      </c>
      <c r="N167" s="59" t="s">
        <v>24</v>
      </c>
      <c r="O167" s="62" t="s">
        <v>142</v>
      </c>
      <c r="P167" s="63">
        <v>0.27</v>
      </c>
      <c r="Q167" s="63">
        <v>0.74</v>
      </c>
      <c r="R167" s="59">
        <v>0.56000000000000005</v>
      </c>
      <c r="S167" s="62">
        <v>0.36</v>
      </c>
      <c r="T167" s="63">
        <v>0.2</v>
      </c>
      <c r="U167" s="63">
        <v>0.28000000000000003</v>
      </c>
      <c r="V167" s="59">
        <v>0.33</v>
      </c>
      <c r="W167" s="62">
        <v>0.22</v>
      </c>
    </row>
    <row r="168" spans="1:23" x14ac:dyDescent="0.2">
      <c r="A168" s="17" t="s">
        <v>172</v>
      </c>
      <c r="B168" s="60">
        <v>0</v>
      </c>
      <c r="C168" s="59" t="s">
        <v>24</v>
      </c>
      <c r="D168" s="62" t="s">
        <v>24</v>
      </c>
      <c r="E168" s="60" t="s">
        <v>24</v>
      </c>
      <c r="F168" s="54" t="s">
        <v>24</v>
      </c>
      <c r="G168" s="60" t="s">
        <v>24</v>
      </c>
      <c r="H168" s="60" t="s">
        <v>24</v>
      </c>
      <c r="I168" s="60" t="s">
        <v>24</v>
      </c>
      <c r="J168" s="63" t="s">
        <v>142</v>
      </c>
      <c r="K168" s="62" t="s">
        <v>24</v>
      </c>
      <c r="L168" s="18" t="s">
        <v>24</v>
      </c>
      <c r="M168" s="62" t="s">
        <v>142</v>
      </c>
      <c r="N168" s="59" t="s">
        <v>24</v>
      </c>
      <c r="O168" s="62" t="s">
        <v>142</v>
      </c>
      <c r="P168" s="63" t="s">
        <v>24</v>
      </c>
      <c r="Q168" s="63" t="s">
        <v>24</v>
      </c>
      <c r="R168" s="59" t="s">
        <v>24</v>
      </c>
      <c r="S168" s="62" t="s">
        <v>24</v>
      </c>
      <c r="T168" s="63" t="s">
        <v>24</v>
      </c>
      <c r="U168" s="18" t="s">
        <v>24</v>
      </c>
      <c r="V168" s="59" t="s">
        <v>24</v>
      </c>
      <c r="W168" s="56" t="s">
        <v>24</v>
      </c>
    </row>
    <row r="169" spans="1:23" x14ac:dyDescent="0.2">
      <c r="A169" s="17" t="s">
        <v>173</v>
      </c>
      <c r="B169" s="60">
        <v>2.0699999999999998</v>
      </c>
      <c r="C169" s="59">
        <v>2.1</v>
      </c>
      <c r="D169" s="62">
        <v>2.2000000000000002</v>
      </c>
      <c r="E169" s="60" t="s">
        <v>24</v>
      </c>
      <c r="F169" s="54">
        <v>2.11</v>
      </c>
      <c r="G169" s="60">
        <v>2.12</v>
      </c>
      <c r="H169" s="60" t="s">
        <v>24</v>
      </c>
      <c r="I169" s="60" t="s">
        <v>24</v>
      </c>
      <c r="J169" s="63" t="s">
        <v>142</v>
      </c>
      <c r="K169" s="62">
        <v>2.2799999999999998</v>
      </c>
      <c r="L169" s="58">
        <v>2.08</v>
      </c>
      <c r="M169" s="62" t="s">
        <v>142</v>
      </c>
      <c r="N169" s="59" t="s">
        <v>24</v>
      </c>
      <c r="O169" s="62" t="s">
        <v>142</v>
      </c>
      <c r="P169" s="63">
        <v>2.11</v>
      </c>
      <c r="Q169" s="63">
        <v>2.2000000000000002</v>
      </c>
      <c r="R169" s="59" t="s">
        <v>24</v>
      </c>
      <c r="S169" s="62" t="s">
        <v>24</v>
      </c>
      <c r="T169" s="63" t="s">
        <v>24</v>
      </c>
      <c r="U169" s="18" t="s">
        <v>24</v>
      </c>
      <c r="V169" s="59">
        <v>2.17</v>
      </c>
      <c r="W169" s="56">
        <v>2.19</v>
      </c>
    </row>
    <row r="170" spans="1:23" x14ac:dyDescent="0.2">
      <c r="A170" s="17" t="s">
        <v>174</v>
      </c>
      <c r="B170" s="60">
        <v>12.08</v>
      </c>
      <c r="C170" s="65">
        <v>11.309999999999999</v>
      </c>
      <c r="D170" s="64">
        <v>10.199999999999999</v>
      </c>
      <c r="E170" s="66">
        <v>18.560000000000002</v>
      </c>
      <c r="F170" s="54">
        <v>9.41</v>
      </c>
      <c r="G170" s="60">
        <v>6.1</v>
      </c>
      <c r="H170" s="66">
        <v>13.58</v>
      </c>
      <c r="I170" s="60">
        <v>9.02</v>
      </c>
      <c r="J170" s="63" t="s">
        <v>142</v>
      </c>
      <c r="K170" s="62">
        <v>9.5400000000000009</v>
      </c>
      <c r="L170" s="18">
        <v>13.059999999999999</v>
      </c>
      <c r="M170" s="62" t="s">
        <v>142</v>
      </c>
      <c r="N170" s="65">
        <v>11.4</v>
      </c>
      <c r="O170" s="62" t="s">
        <v>142</v>
      </c>
      <c r="P170" s="63">
        <v>5.85</v>
      </c>
      <c r="Q170" s="63">
        <v>5.96</v>
      </c>
      <c r="R170" s="65">
        <v>11.690000000000001</v>
      </c>
      <c r="S170" s="64">
        <v>10.780000000000001</v>
      </c>
      <c r="T170" s="63">
        <v>9.4700000000000006</v>
      </c>
      <c r="U170" s="18">
        <v>9.5599999999999987</v>
      </c>
      <c r="V170" s="59">
        <v>6.21</v>
      </c>
      <c r="W170" s="56">
        <v>8.0299999999999994</v>
      </c>
    </row>
    <row r="171" spans="1:23" x14ac:dyDescent="0.2">
      <c r="A171" s="17" t="s">
        <v>175</v>
      </c>
      <c r="B171" s="60">
        <v>5.67</v>
      </c>
      <c r="C171" s="59">
        <v>6.72</v>
      </c>
      <c r="D171" s="62">
        <v>5.49</v>
      </c>
      <c r="E171" s="60">
        <v>5</v>
      </c>
      <c r="F171" s="54">
        <v>8.94</v>
      </c>
      <c r="G171" s="60">
        <v>6.98</v>
      </c>
      <c r="H171" s="60">
        <v>5.3</v>
      </c>
      <c r="I171" s="60">
        <v>7.51</v>
      </c>
      <c r="J171" s="63" t="s">
        <v>142</v>
      </c>
      <c r="K171" s="62">
        <v>6.94</v>
      </c>
      <c r="L171" s="58">
        <v>6.8100000000000005</v>
      </c>
      <c r="M171" s="62" t="s">
        <v>142</v>
      </c>
      <c r="N171" s="59">
        <v>7.3599999999999994</v>
      </c>
      <c r="O171" s="62" t="s">
        <v>142</v>
      </c>
      <c r="P171" s="63">
        <v>4.96</v>
      </c>
      <c r="Q171" s="63">
        <v>1.43</v>
      </c>
      <c r="R171" s="59">
        <v>7.3</v>
      </c>
      <c r="S171" s="62">
        <v>3.7</v>
      </c>
      <c r="T171" s="63">
        <v>4.83</v>
      </c>
      <c r="U171" s="58">
        <v>6.9399999999999995</v>
      </c>
      <c r="V171" s="59">
        <v>7.18</v>
      </c>
      <c r="W171" s="56">
        <v>8.18</v>
      </c>
    </row>
    <row r="172" spans="1:23" x14ac:dyDescent="0.2">
      <c r="A172" s="17" t="s">
        <v>176</v>
      </c>
      <c r="B172" s="60">
        <v>7.86</v>
      </c>
      <c r="C172" s="59">
        <v>7.92</v>
      </c>
      <c r="D172" s="62">
        <v>8.19</v>
      </c>
      <c r="E172" s="66">
        <v>11.95</v>
      </c>
      <c r="F172" s="54">
        <v>7</v>
      </c>
      <c r="G172" s="60">
        <v>5.53</v>
      </c>
      <c r="H172" s="60">
        <v>4.6900000000000004</v>
      </c>
      <c r="I172" s="60">
        <v>5.57</v>
      </c>
      <c r="J172" s="63" t="s">
        <v>142</v>
      </c>
      <c r="K172" s="62">
        <v>8.59</v>
      </c>
      <c r="L172" s="58">
        <v>6.28</v>
      </c>
      <c r="M172" s="62" t="s">
        <v>142</v>
      </c>
      <c r="N172" s="65">
        <v>20.52</v>
      </c>
      <c r="O172" s="62" t="s">
        <v>142</v>
      </c>
      <c r="P172" s="63">
        <v>5.08</v>
      </c>
      <c r="Q172" s="63">
        <v>6.09</v>
      </c>
      <c r="R172" s="59">
        <v>5.71</v>
      </c>
      <c r="S172" s="62">
        <v>5.5</v>
      </c>
      <c r="T172" s="63">
        <v>4.96</v>
      </c>
      <c r="U172" s="58">
        <v>6.28</v>
      </c>
      <c r="V172" s="59">
        <v>8.17</v>
      </c>
      <c r="W172" s="56">
        <v>5.4</v>
      </c>
    </row>
    <row r="173" spans="1:23" x14ac:dyDescent="0.2">
      <c r="A173" s="17" t="s">
        <v>177</v>
      </c>
      <c r="B173" s="60">
        <v>0</v>
      </c>
      <c r="C173" s="59" t="s">
        <v>24</v>
      </c>
      <c r="D173" s="62" t="s">
        <v>24</v>
      </c>
      <c r="E173" s="60">
        <v>5.84</v>
      </c>
      <c r="F173" s="54" t="s">
        <v>24</v>
      </c>
      <c r="G173" s="60" t="s">
        <v>24</v>
      </c>
      <c r="H173" s="60">
        <v>5.15</v>
      </c>
      <c r="I173" s="60">
        <v>5.07</v>
      </c>
      <c r="J173" s="63" t="s">
        <v>142</v>
      </c>
      <c r="K173" s="62" t="s">
        <v>24</v>
      </c>
      <c r="L173" s="18" t="s">
        <v>24</v>
      </c>
      <c r="M173" s="62" t="s">
        <v>142</v>
      </c>
      <c r="N173" s="59" t="s">
        <v>24</v>
      </c>
      <c r="O173" s="62" t="s">
        <v>142</v>
      </c>
      <c r="P173" s="63" t="s">
        <v>24</v>
      </c>
      <c r="Q173" s="63" t="s">
        <v>24</v>
      </c>
      <c r="R173" s="59" t="s">
        <v>24</v>
      </c>
      <c r="S173" s="62" t="s">
        <v>24</v>
      </c>
      <c r="T173" s="63" t="s">
        <v>24</v>
      </c>
      <c r="U173" s="18" t="s">
        <v>24</v>
      </c>
      <c r="V173" s="59" t="s">
        <v>24</v>
      </c>
      <c r="W173" s="56" t="s">
        <v>24</v>
      </c>
    </row>
    <row r="174" spans="1:23" x14ac:dyDescent="0.2">
      <c r="A174" s="17" t="s">
        <v>178</v>
      </c>
      <c r="B174" s="60" t="s">
        <v>24</v>
      </c>
      <c r="C174" s="59">
        <v>0.26</v>
      </c>
      <c r="D174" s="62">
        <v>0.31</v>
      </c>
      <c r="E174" s="60">
        <v>0.8</v>
      </c>
      <c r="F174" s="54">
        <v>0.22</v>
      </c>
      <c r="G174" s="60">
        <v>0.51</v>
      </c>
      <c r="H174" s="60">
        <v>0.25</v>
      </c>
      <c r="I174" s="60">
        <v>0.16</v>
      </c>
      <c r="J174" s="63" t="s">
        <v>142</v>
      </c>
      <c r="K174" s="62">
        <v>0.61</v>
      </c>
      <c r="L174" s="58">
        <v>0.13</v>
      </c>
      <c r="M174" s="62" t="s">
        <v>142</v>
      </c>
      <c r="N174" s="59">
        <v>0.33</v>
      </c>
      <c r="O174" s="62" t="s">
        <v>142</v>
      </c>
      <c r="P174" s="63">
        <v>0.8</v>
      </c>
      <c r="Q174" s="63">
        <v>0.2</v>
      </c>
      <c r="R174" s="59">
        <v>0.35</v>
      </c>
      <c r="S174" s="62">
        <v>0.12</v>
      </c>
      <c r="T174" s="63">
        <v>0.21</v>
      </c>
      <c r="U174" s="58">
        <v>0.24</v>
      </c>
      <c r="V174" s="59">
        <v>0.16</v>
      </c>
      <c r="W174" s="56">
        <v>0.48</v>
      </c>
    </row>
    <row r="175" spans="1:23" x14ac:dyDescent="0.2">
      <c r="A175" s="17" t="s">
        <v>179</v>
      </c>
      <c r="B175" s="60">
        <v>1.42</v>
      </c>
      <c r="C175" s="59">
        <v>1.54</v>
      </c>
      <c r="D175" s="62">
        <v>1.52</v>
      </c>
      <c r="E175" s="60">
        <v>1.3</v>
      </c>
      <c r="F175" s="54">
        <v>1.37</v>
      </c>
      <c r="G175" s="60">
        <v>1.3</v>
      </c>
      <c r="H175" s="60">
        <v>1.4</v>
      </c>
      <c r="I175" s="60">
        <v>1.1599999999999999</v>
      </c>
      <c r="J175" s="63" t="s">
        <v>142</v>
      </c>
      <c r="K175" s="62">
        <v>1.4</v>
      </c>
      <c r="L175" s="58">
        <v>1.26</v>
      </c>
      <c r="M175" s="62" t="s">
        <v>142</v>
      </c>
      <c r="N175" s="59">
        <v>1.34</v>
      </c>
      <c r="O175" s="62" t="s">
        <v>142</v>
      </c>
      <c r="P175" s="63">
        <v>1.25</v>
      </c>
      <c r="Q175" s="63">
        <v>1.4</v>
      </c>
      <c r="R175" s="59">
        <v>1.43</v>
      </c>
      <c r="S175" s="62">
        <v>1.66</v>
      </c>
      <c r="T175" s="63">
        <v>1.23</v>
      </c>
      <c r="U175" s="58">
        <v>1.21</v>
      </c>
      <c r="V175" s="59">
        <v>1.44</v>
      </c>
      <c r="W175" s="56">
        <v>1.49</v>
      </c>
    </row>
    <row r="176" spans="1:23" x14ac:dyDescent="0.2">
      <c r="A176" s="67" t="s">
        <v>180</v>
      </c>
      <c r="B176" s="68"/>
      <c r="C176" s="69"/>
      <c r="D176" s="70"/>
      <c r="E176" s="68"/>
      <c r="F176" s="68"/>
      <c r="G176" s="68"/>
      <c r="H176" s="68"/>
      <c r="I176" s="68"/>
      <c r="J176" s="69"/>
      <c r="K176" s="70"/>
      <c r="L176" s="71"/>
      <c r="M176" s="71"/>
      <c r="N176" s="69"/>
      <c r="O176" s="70"/>
      <c r="P176" s="71"/>
      <c r="Q176" s="71"/>
      <c r="R176" s="69"/>
      <c r="S176" s="70"/>
      <c r="T176" s="71"/>
      <c r="U176" s="71"/>
      <c r="V176" s="69"/>
      <c r="W176" s="71"/>
    </row>
    <row r="177" spans="1:23" x14ac:dyDescent="0.2">
      <c r="A177" s="72" t="s">
        <v>180</v>
      </c>
      <c r="B177" s="60" t="s">
        <v>24</v>
      </c>
      <c r="C177" s="59" t="s">
        <v>24</v>
      </c>
      <c r="D177" s="62" t="s">
        <v>24</v>
      </c>
      <c r="E177" s="60" t="s">
        <v>24</v>
      </c>
      <c r="F177" s="60" t="s">
        <v>24</v>
      </c>
      <c r="G177" s="60" t="s">
        <v>24</v>
      </c>
      <c r="H177" s="60" t="s">
        <v>24</v>
      </c>
      <c r="I177" s="60" t="s">
        <v>24</v>
      </c>
      <c r="J177" s="63" t="s">
        <v>142</v>
      </c>
      <c r="K177" s="62" t="s">
        <v>24</v>
      </c>
      <c r="L177" s="63" t="s">
        <v>24</v>
      </c>
      <c r="M177" s="62" t="s">
        <v>142</v>
      </c>
      <c r="N177" s="63" t="s">
        <v>24</v>
      </c>
      <c r="O177" s="62" t="s">
        <v>142</v>
      </c>
      <c r="P177" s="63" t="s">
        <v>24</v>
      </c>
      <c r="Q177" s="63" t="s">
        <v>24</v>
      </c>
      <c r="R177" s="63" t="s">
        <v>24</v>
      </c>
      <c r="S177" s="62" t="s">
        <v>24</v>
      </c>
      <c r="T177" s="63" t="s">
        <v>24</v>
      </c>
      <c r="U177" s="63" t="s">
        <v>24</v>
      </c>
      <c r="V177" s="59" t="s">
        <v>24</v>
      </c>
      <c r="W177" s="62" t="s">
        <v>24</v>
      </c>
    </row>
    <row r="178" spans="1:23" x14ac:dyDescent="0.2">
      <c r="A178" s="67" t="s">
        <v>181</v>
      </c>
      <c r="B178" s="73"/>
      <c r="C178" s="74"/>
      <c r="D178" s="75"/>
      <c r="E178" s="73"/>
      <c r="F178" s="73"/>
      <c r="G178" s="73"/>
      <c r="H178" s="73"/>
      <c r="I178" s="73"/>
      <c r="J178" s="76"/>
      <c r="K178" s="75"/>
      <c r="L178" s="76"/>
      <c r="M178" s="75"/>
      <c r="N178" s="76"/>
      <c r="O178" s="75"/>
      <c r="P178" s="76"/>
      <c r="Q178" s="76"/>
      <c r="R178" s="76"/>
      <c r="S178" s="75"/>
      <c r="T178" s="76"/>
      <c r="U178" s="76"/>
      <c r="V178" s="74"/>
      <c r="W178" s="75"/>
    </row>
    <row r="179" spans="1:23" x14ac:dyDescent="0.2">
      <c r="A179" s="17" t="s">
        <v>182</v>
      </c>
      <c r="B179" s="54">
        <v>0.19</v>
      </c>
      <c r="C179" s="59">
        <v>0.18</v>
      </c>
      <c r="D179" s="56">
        <v>0.16</v>
      </c>
      <c r="E179" s="60">
        <v>0.31</v>
      </c>
      <c r="F179" s="54">
        <v>0.18</v>
      </c>
      <c r="G179" s="54">
        <v>0.08</v>
      </c>
      <c r="H179" s="54">
        <v>0.14000000000000001</v>
      </c>
      <c r="I179" s="54">
        <v>0.14000000000000001</v>
      </c>
      <c r="J179" s="58" t="s">
        <v>142</v>
      </c>
      <c r="K179" s="62">
        <v>0.21</v>
      </c>
      <c r="L179" s="58">
        <v>0.23</v>
      </c>
      <c r="M179" s="56" t="s">
        <v>142</v>
      </c>
      <c r="N179" s="58">
        <v>0.31</v>
      </c>
      <c r="O179" s="56" t="s">
        <v>142</v>
      </c>
      <c r="P179" s="58">
        <v>0.08</v>
      </c>
      <c r="Q179" s="63">
        <v>0.09</v>
      </c>
      <c r="R179" s="58">
        <v>0.15</v>
      </c>
      <c r="S179" s="62">
        <v>0.17</v>
      </c>
      <c r="T179" s="63">
        <v>0.14000000000000001</v>
      </c>
      <c r="U179" s="63">
        <v>0.14000000000000001</v>
      </c>
      <c r="V179" s="59">
        <v>0.09</v>
      </c>
      <c r="W179" s="62">
        <v>0.1</v>
      </c>
    </row>
    <row r="180" spans="1:23" x14ac:dyDescent="0.2">
      <c r="A180" s="17" t="s">
        <v>183</v>
      </c>
      <c r="B180" s="60">
        <v>6.88</v>
      </c>
      <c r="C180" s="59">
        <v>7.9</v>
      </c>
      <c r="D180" s="62">
        <v>6.01</v>
      </c>
      <c r="E180" s="60">
        <v>15.16</v>
      </c>
      <c r="F180" s="54">
        <v>5.87</v>
      </c>
      <c r="G180" s="54">
        <v>1.71</v>
      </c>
      <c r="H180" s="60">
        <v>4.54</v>
      </c>
      <c r="I180" s="54">
        <v>5.37</v>
      </c>
      <c r="J180" s="63" t="s">
        <v>142</v>
      </c>
      <c r="K180" s="62">
        <v>5.03</v>
      </c>
      <c r="L180" s="18">
        <v>11.64</v>
      </c>
      <c r="M180" s="23" t="s">
        <v>142</v>
      </c>
      <c r="N180" s="63">
        <v>7.12</v>
      </c>
      <c r="O180" s="23" t="s">
        <v>142</v>
      </c>
      <c r="P180" s="63">
        <v>1.52</v>
      </c>
      <c r="Q180" s="63">
        <v>1.54</v>
      </c>
      <c r="R180" s="63">
        <v>7.49</v>
      </c>
      <c r="S180" s="62">
        <v>6.61</v>
      </c>
      <c r="T180" s="63">
        <v>5.81</v>
      </c>
      <c r="U180" s="63">
        <v>5.15</v>
      </c>
      <c r="V180" s="59">
        <v>1.45</v>
      </c>
      <c r="W180" s="62">
        <v>1.93</v>
      </c>
    </row>
    <row r="181" spans="1:23" x14ac:dyDescent="0.2">
      <c r="A181" s="17" t="s">
        <v>184</v>
      </c>
      <c r="B181" s="60">
        <v>0.21</v>
      </c>
      <c r="C181" s="59">
        <v>0.25</v>
      </c>
      <c r="D181" s="62">
        <v>0.3</v>
      </c>
      <c r="E181" s="60">
        <v>0.24</v>
      </c>
      <c r="F181" s="54">
        <v>0.3</v>
      </c>
      <c r="G181" s="60">
        <v>0.28999999999999998</v>
      </c>
      <c r="H181" s="60">
        <v>0.23</v>
      </c>
      <c r="I181" s="60">
        <v>0.46</v>
      </c>
      <c r="J181" s="63" t="s">
        <v>142</v>
      </c>
      <c r="K181" s="62">
        <v>0.76</v>
      </c>
      <c r="L181" s="58">
        <v>0.28000000000000003</v>
      </c>
      <c r="M181" s="62" t="s">
        <v>142</v>
      </c>
      <c r="N181" s="63">
        <v>0.31</v>
      </c>
      <c r="O181" s="62" t="s">
        <v>142</v>
      </c>
      <c r="P181" s="58">
        <v>0.36</v>
      </c>
      <c r="Q181" s="63">
        <v>0.35</v>
      </c>
      <c r="R181" s="63">
        <v>0.24</v>
      </c>
      <c r="S181" s="62">
        <v>0.37</v>
      </c>
      <c r="T181" s="63">
        <v>0.56999999999999995</v>
      </c>
      <c r="U181" s="63">
        <v>0.34</v>
      </c>
      <c r="V181" s="59">
        <v>0.52</v>
      </c>
      <c r="W181" s="62">
        <v>0.73</v>
      </c>
    </row>
    <row r="182" spans="1:23" x14ac:dyDescent="0.2">
      <c r="A182" s="17" t="s">
        <v>185</v>
      </c>
      <c r="B182" s="60">
        <v>0.77</v>
      </c>
      <c r="C182" s="59">
        <v>0.82</v>
      </c>
      <c r="D182" s="62">
        <v>0.88</v>
      </c>
      <c r="E182" s="60">
        <v>1.36</v>
      </c>
      <c r="F182" s="54">
        <v>0.69</v>
      </c>
      <c r="G182" s="54" t="s">
        <v>24</v>
      </c>
      <c r="H182" s="60">
        <v>0.34</v>
      </c>
      <c r="I182" s="60">
        <v>0.48</v>
      </c>
      <c r="J182" s="63" t="s">
        <v>142</v>
      </c>
      <c r="K182" s="62">
        <v>0.9</v>
      </c>
      <c r="L182" s="58">
        <v>0.56999999999999995</v>
      </c>
      <c r="M182" s="23" t="s">
        <v>142</v>
      </c>
      <c r="N182" s="63">
        <v>0</v>
      </c>
      <c r="O182" s="62" t="s">
        <v>142</v>
      </c>
      <c r="P182" s="63">
        <v>0.4</v>
      </c>
      <c r="Q182" s="63">
        <v>0.55000000000000004</v>
      </c>
      <c r="R182" s="58">
        <v>0.47</v>
      </c>
      <c r="S182" s="62">
        <v>0.44</v>
      </c>
      <c r="T182" s="63">
        <v>0.36</v>
      </c>
      <c r="U182" s="63">
        <v>0.57999999999999996</v>
      </c>
      <c r="V182" s="59">
        <v>0.84</v>
      </c>
      <c r="W182" s="62">
        <v>0.44</v>
      </c>
    </row>
    <row r="183" spans="1:23" x14ac:dyDescent="0.2">
      <c r="A183" s="17" t="s">
        <v>186</v>
      </c>
      <c r="B183" s="60">
        <v>6.67</v>
      </c>
      <c r="C183" s="59">
        <v>6.24</v>
      </c>
      <c r="D183" s="62">
        <v>5.1100000000000003</v>
      </c>
      <c r="E183" s="60">
        <v>10.57</v>
      </c>
      <c r="F183" s="54">
        <v>4.2699999999999996</v>
      </c>
      <c r="G183" s="54">
        <v>1.96</v>
      </c>
      <c r="H183" s="60">
        <v>4.04</v>
      </c>
      <c r="I183" s="54">
        <v>4.3899999999999997</v>
      </c>
      <c r="J183" s="63" t="s">
        <v>142</v>
      </c>
      <c r="K183" s="62">
        <v>4.3600000000000003</v>
      </c>
      <c r="L183" s="58">
        <v>7.41</v>
      </c>
      <c r="M183" s="23" t="s">
        <v>142</v>
      </c>
      <c r="N183" s="63">
        <v>5.86</v>
      </c>
      <c r="O183" s="23" t="s">
        <v>142</v>
      </c>
      <c r="P183" s="63">
        <v>1.75</v>
      </c>
      <c r="Q183" s="63">
        <v>1.89</v>
      </c>
      <c r="R183" s="63">
        <v>6.34</v>
      </c>
      <c r="S183" s="62">
        <v>5.71</v>
      </c>
      <c r="T183" s="63">
        <v>4.72</v>
      </c>
      <c r="U183" s="63">
        <v>4.43</v>
      </c>
      <c r="V183" s="59">
        <v>1.79</v>
      </c>
      <c r="W183" s="62">
        <v>2.06</v>
      </c>
    </row>
    <row r="184" spans="1:23" x14ac:dyDescent="0.2">
      <c r="A184" s="17" t="s">
        <v>187</v>
      </c>
      <c r="B184" s="60">
        <v>1.49</v>
      </c>
      <c r="C184" s="59">
        <v>1.32</v>
      </c>
      <c r="D184" s="62">
        <v>1.0900000000000001</v>
      </c>
      <c r="E184" s="60">
        <v>2.7</v>
      </c>
      <c r="F184" s="54">
        <v>0.99</v>
      </c>
      <c r="G184" s="54">
        <v>0.32</v>
      </c>
      <c r="H184" s="60">
        <v>0.91</v>
      </c>
      <c r="I184" s="54">
        <v>0.94</v>
      </c>
      <c r="J184" s="63" t="s">
        <v>142</v>
      </c>
      <c r="K184" s="62">
        <v>0.88</v>
      </c>
      <c r="L184" s="58">
        <v>1.74</v>
      </c>
      <c r="M184" s="23" t="s">
        <v>142</v>
      </c>
      <c r="N184" s="63">
        <v>1.21</v>
      </c>
      <c r="O184" s="23" t="s">
        <v>142</v>
      </c>
      <c r="P184" s="63">
        <v>0.28999999999999998</v>
      </c>
      <c r="Q184" s="63">
        <v>0.28000000000000003</v>
      </c>
      <c r="R184" s="63">
        <v>1.45</v>
      </c>
      <c r="S184" s="62">
        <v>1.22</v>
      </c>
      <c r="T184" s="63">
        <v>1.01</v>
      </c>
      <c r="U184" s="63">
        <v>0.88</v>
      </c>
      <c r="V184" s="59">
        <v>0.28000000000000003</v>
      </c>
      <c r="W184" s="62">
        <v>0.35</v>
      </c>
    </row>
    <row r="185" spans="1:23" x14ac:dyDescent="0.2">
      <c r="A185" s="17" t="s">
        <v>188</v>
      </c>
      <c r="B185" s="60">
        <v>0.54</v>
      </c>
      <c r="C185" s="59">
        <v>0.38</v>
      </c>
      <c r="D185" s="62">
        <v>0.45</v>
      </c>
      <c r="E185" s="60">
        <v>0.41</v>
      </c>
      <c r="F185" s="54">
        <v>0.35</v>
      </c>
      <c r="G185" s="54">
        <v>0.14000000000000001</v>
      </c>
      <c r="H185" s="60">
        <v>0.32</v>
      </c>
      <c r="I185" s="60">
        <v>0.35</v>
      </c>
      <c r="J185" s="63" t="s">
        <v>142</v>
      </c>
      <c r="K185" s="62">
        <v>0.31</v>
      </c>
      <c r="L185" s="58">
        <v>0.28000000000000003</v>
      </c>
      <c r="M185" s="23" t="s">
        <v>142</v>
      </c>
      <c r="N185" s="63">
        <v>0.22</v>
      </c>
      <c r="O185" s="62" t="s">
        <v>142</v>
      </c>
      <c r="P185" s="63">
        <v>0.1</v>
      </c>
      <c r="Q185" s="63">
        <v>0.19</v>
      </c>
      <c r="R185" s="63">
        <v>0.48</v>
      </c>
      <c r="S185" s="62">
        <v>0.42</v>
      </c>
      <c r="T185" s="63">
        <v>0.27</v>
      </c>
      <c r="U185" s="63">
        <v>1.32</v>
      </c>
      <c r="V185" s="59">
        <v>0.18</v>
      </c>
      <c r="W185" s="62">
        <v>0.08</v>
      </c>
    </row>
    <row r="186" spans="1:23" x14ac:dyDescent="0.2">
      <c r="A186" s="17" t="s">
        <v>189</v>
      </c>
      <c r="B186" s="60">
        <v>0.46</v>
      </c>
      <c r="C186" s="59">
        <v>0.42</v>
      </c>
      <c r="D186" s="62">
        <v>0.47</v>
      </c>
      <c r="E186" s="60">
        <v>0.46</v>
      </c>
      <c r="F186" s="54">
        <v>0.35</v>
      </c>
      <c r="G186" s="54">
        <v>0.16</v>
      </c>
      <c r="H186" s="60">
        <v>0.26</v>
      </c>
      <c r="I186" s="54">
        <v>0.25</v>
      </c>
      <c r="J186" s="63" t="s">
        <v>142</v>
      </c>
      <c r="K186" s="62">
        <v>0.38</v>
      </c>
      <c r="L186" s="58">
        <v>0.34</v>
      </c>
      <c r="M186" s="23" t="s">
        <v>142</v>
      </c>
      <c r="N186" s="63">
        <v>0.4</v>
      </c>
      <c r="O186" s="56" t="s">
        <v>142</v>
      </c>
      <c r="P186" s="63">
        <v>0.18</v>
      </c>
      <c r="Q186" s="63">
        <v>0.2</v>
      </c>
      <c r="R186" s="58">
        <v>0.36</v>
      </c>
      <c r="S186" s="62">
        <v>0.33</v>
      </c>
      <c r="T186" s="63">
        <v>0.25</v>
      </c>
      <c r="U186" s="63">
        <v>0.38</v>
      </c>
      <c r="V186" s="59">
        <v>0.17</v>
      </c>
      <c r="W186" s="62">
        <v>0.19</v>
      </c>
    </row>
    <row r="187" spans="1:23" x14ac:dyDescent="0.2">
      <c r="A187" s="77" t="s">
        <v>190</v>
      </c>
      <c r="B187" s="78">
        <v>0.12</v>
      </c>
      <c r="C187" s="79" t="s">
        <v>24</v>
      </c>
      <c r="D187" s="80" t="s">
        <v>24</v>
      </c>
      <c r="E187" s="78" t="s">
        <v>24</v>
      </c>
      <c r="F187" s="78" t="s">
        <v>24</v>
      </c>
      <c r="G187" s="78" t="s">
        <v>24</v>
      </c>
      <c r="H187" s="78" t="s">
        <v>24</v>
      </c>
      <c r="I187" s="78" t="s">
        <v>24</v>
      </c>
      <c r="J187" s="81" t="s">
        <v>142</v>
      </c>
      <c r="K187" s="80" t="s">
        <v>24</v>
      </c>
      <c r="L187" s="81" t="s">
        <v>24</v>
      </c>
      <c r="M187" s="80" t="s">
        <v>142</v>
      </c>
      <c r="N187" s="81" t="s">
        <v>24</v>
      </c>
      <c r="O187" s="80" t="s">
        <v>142</v>
      </c>
      <c r="P187" s="81" t="s">
        <v>24</v>
      </c>
      <c r="Q187" s="81" t="s">
        <v>24</v>
      </c>
      <c r="R187" s="81" t="s">
        <v>24</v>
      </c>
      <c r="S187" s="80" t="s">
        <v>24</v>
      </c>
      <c r="T187" s="81" t="s">
        <v>24</v>
      </c>
      <c r="U187" s="81" t="s">
        <v>24</v>
      </c>
      <c r="V187" s="79" t="s">
        <v>24</v>
      </c>
      <c r="W187" s="80" t="s">
        <v>24</v>
      </c>
    </row>
    <row r="190" spans="1:23" ht="20.25" x14ac:dyDescent="0.3">
      <c r="A190" s="143" t="s">
        <v>234</v>
      </c>
      <c r="B190" s="82"/>
    </row>
    <row r="191" spans="1:23" x14ac:dyDescent="0.2">
      <c r="A191" s="31" t="s">
        <v>191</v>
      </c>
      <c r="B191" s="83"/>
    </row>
    <row r="192" spans="1:23" x14ac:dyDescent="0.2">
      <c r="A192" s="31"/>
      <c r="B192" s="83"/>
    </row>
    <row r="193" spans="1:2" x14ac:dyDescent="0.2">
      <c r="A193" s="84"/>
      <c r="B193" s="85" t="s">
        <v>192</v>
      </c>
    </row>
    <row r="194" spans="1:2" x14ac:dyDescent="0.2">
      <c r="A194" s="86"/>
      <c r="B194" s="87" t="s">
        <v>193</v>
      </c>
    </row>
    <row r="195" spans="1:2" x14ac:dyDescent="0.2">
      <c r="A195" s="84" t="s">
        <v>194</v>
      </c>
      <c r="B195" s="88">
        <v>95.000604584059204</v>
      </c>
    </row>
    <row r="196" spans="1:2" x14ac:dyDescent="0.2">
      <c r="A196" s="86" t="s">
        <v>195</v>
      </c>
      <c r="B196" s="89">
        <v>118.4641546524184</v>
      </c>
    </row>
    <row r="197" spans="1:2" x14ac:dyDescent="0.2">
      <c r="A197" s="86" t="s">
        <v>196</v>
      </c>
      <c r="B197" s="89">
        <v>86.701226901181599</v>
      </c>
    </row>
    <row r="198" spans="1:2" x14ac:dyDescent="0.2">
      <c r="A198" s="86" t="s">
        <v>197</v>
      </c>
      <c r="B198" s="89">
        <v>104.85962317436399</v>
      </c>
    </row>
    <row r="199" spans="1:2" x14ac:dyDescent="0.2">
      <c r="A199" s="86" t="s">
        <v>198</v>
      </c>
      <c r="B199" s="89">
        <v>96.355155870734393</v>
      </c>
    </row>
    <row r="200" spans="1:2" x14ac:dyDescent="0.2">
      <c r="A200" s="86" t="s">
        <v>199</v>
      </c>
      <c r="B200" s="89">
        <v>114.6346284653</v>
      </c>
    </row>
    <row r="201" spans="1:2" x14ac:dyDescent="0.2">
      <c r="A201" s="86" t="s">
        <v>200</v>
      </c>
      <c r="B201" s="89">
        <v>110.5146527387096</v>
      </c>
    </row>
    <row r="202" spans="1:2" x14ac:dyDescent="0.2">
      <c r="A202" s="86" t="s">
        <v>201</v>
      </c>
      <c r="B202" s="89">
        <v>75.269709501311993</v>
      </c>
    </row>
    <row r="203" spans="1:2" x14ac:dyDescent="0.2">
      <c r="A203" s="86" t="s">
        <v>202</v>
      </c>
      <c r="B203" s="89">
        <v>75.385205021560395</v>
      </c>
    </row>
    <row r="204" spans="1:2" x14ac:dyDescent="0.2">
      <c r="A204" s="86" t="s">
        <v>203</v>
      </c>
      <c r="B204" s="89">
        <v>99.315762459603192</v>
      </c>
    </row>
    <row r="205" spans="1:2" x14ac:dyDescent="0.2">
      <c r="A205" s="86" t="s">
        <v>204</v>
      </c>
      <c r="B205" s="89">
        <v>116.00231115686199</v>
      </c>
    </row>
    <row r="206" spans="1:2" x14ac:dyDescent="0.2">
      <c r="A206" s="86" t="s">
        <v>205</v>
      </c>
      <c r="B206" s="89">
        <v>83.672704207881992</v>
      </c>
    </row>
    <row r="207" spans="1:2" x14ac:dyDescent="0.2">
      <c r="A207" s="86" t="s">
        <v>206</v>
      </c>
      <c r="B207" s="89">
        <v>115.1518251956668</v>
      </c>
    </row>
    <row r="208" spans="1:2" x14ac:dyDescent="0.2">
      <c r="A208" s="86" t="s">
        <v>207</v>
      </c>
      <c r="B208" s="89">
        <v>78.8080563196432</v>
      </c>
    </row>
    <row r="209" spans="1:2" x14ac:dyDescent="0.2">
      <c r="A209" s="86" t="s">
        <v>208</v>
      </c>
      <c r="B209" s="89">
        <v>84.949020229824399</v>
      </c>
    </row>
    <row r="210" spans="1:2" x14ac:dyDescent="0.2">
      <c r="A210" s="86" t="s">
        <v>209</v>
      </c>
      <c r="B210" s="89">
        <v>116.0826713096824</v>
      </c>
    </row>
    <row r="211" spans="1:2" x14ac:dyDescent="0.2">
      <c r="A211" s="86" t="s">
        <v>210</v>
      </c>
      <c r="B211" s="89">
        <v>94.099849978672808</v>
      </c>
    </row>
    <row r="212" spans="1:2" x14ac:dyDescent="0.2">
      <c r="A212" s="86" t="s">
        <v>211</v>
      </c>
      <c r="B212" s="89">
        <v>78.864356504312411</v>
      </c>
    </row>
    <row r="213" spans="1:2" x14ac:dyDescent="0.2">
      <c r="A213" s="86" t="s">
        <v>212</v>
      </c>
      <c r="B213" s="89">
        <v>75.772869659964002</v>
      </c>
    </row>
    <row r="214" spans="1:2" x14ac:dyDescent="0.2">
      <c r="A214" s="86" t="s">
        <v>213</v>
      </c>
      <c r="B214" s="89">
        <v>78.217796344783991</v>
      </c>
    </row>
    <row r="215" spans="1:2" x14ac:dyDescent="0.2">
      <c r="A215" s="86" t="s">
        <v>214</v>
      </c>
      <c r="B215" s="89">
        <v>106.01177706655081</v>
      </c>
    </row>
    <row r="216" spans="1:2" x14ac:dyDescent="0.2">
      <c r="A216" s="86" t="s">
        <v>215</v>
      </c>
      <c r="B216" s="89">
        <v>88.596744922479203</v>
      </c>
    </row>
    <row r="217" spans="1:2" x14ac:dyDescent="0.2">
      <c r="A217" s="86" t="s">
        <v>216</v>
      </c>
      <c r="B217" s="89">
        <v>73.404436938686004</v>
      </c>
    </row>
    <row r="218" spans="1:2" x14ac:dyDescent="0.2">
      <c r="A218" s="86" t="s">
        <v>217</v>
      </c>
      <c r="B218" s="89">
        <v>107.58410392034079</v>
      </c>
    </row>
    <row r="219" spans="1:2" x14ac:dyDescent="0.2">
      <c r="A219" s="86" t="s">
        <v>218</v>
      </c>
      <c r="B219" s="89">
        <v>109.533960040248</v>
      </c>
    </row>
    <row r="220" spans="1:2" x14ac:dyDescent="0.2">
      <c r="A220" s="86" t="s">
        <v>219</v>
      </c>
      <c r="B220" s="89">
        <v>92.855958755988794</v>
      </c>
    </row>
    <row r="221" spans="1:2" x14ac:dyDescent="0.2">
      <c r="A221" s="86" t="s">
        <v>220</v>
      </c>
      <c r="B221" s="89">
        <v>96.160704575873595</v>
      </c>
    </row>
    <row r="222" spans="1:2" x14ac:dyDescent="0.2">
      <c r="A222" s="90" t="s">
        <v>221</v>
      </c>
      <c r="B222" s="91">
        <v>103.78207786934</v>
      </c>
    </row>
    <row r="225" spans="1:6" ht="20.25" x14ac:dyDescent="0.3">
      <c r="A225" s="144" t="s">
        <v>235</v>
      </c>
      <c r="B225" s="83"/>
      <c r="C225" s="83"/>
      <c r="D225" s="83"/>
      <c r="E225" s="83"/>
      <c r="F225" s="83"/>
    </row>
    <row r="226" spans="1:6" x14ac:dyDescent="0.2">
      <c r="A226" s="31" t="s">
        <v>222</v>
      </c>
      <c r="B226" s="83"/>
      <c r="C226" s="83"/>
      <c r="D226" s="83"/>
      <c r="E226" s="83"/>
      <c r="F226" s="83"/>
    </row>
    <row r="227" spans="1:6" x14ac:dyDescent="0.2">
      <c r="A227" s="31"/>
      <c r="B227" s="83"/>
      <c r="C227" s="83"/>
      <c r="D227" s="83"/>
      <c r="E227" s="83"/>
      <c r="F227" s="83"/>
    </row>
    <row r="228" spans="1:6" x14ac:dyDescent="0.2">
      <c r="A228" s="92"/>
      <c r="B228" s="93" t="s">
        <v>223</v>
      </c>
      <c r="C228" s="85" t="s">
        <v>224</v>
      </c>
      <c r="D228" s="94" t="s">
        <v>225</v>
      </c>
      <c r="E228" s="95" t="s">
        <v>226</v>
      </c>
      <c r="F228" s="96" t="s">
        <v>227</v>
      </c>
    </row>
    <row r="229" spans="1:6" x14ac:dyDescent="0.2">
      <c r="A229" s="97"/>
      <c r="B229" s="98" t="s">
        <v>193</v>
      </c>
      <c r="C229" s="99" t="s">
        <v>193</v>
      </c>
      <c r="D229" s="100" t="s">
        <v>193</v>
      </c>
      <c r="E229" s="101" t="s">
        <v>193</v>
      </c>
      <c r="F229" s="99" t="s">
        <v>193</v>
      </c>
    </row>
    <row r="230" spans="1:6" x14ac:dyDescent="0.2">
      <c r="A230" s="102" t="s">
        <v>124</v>
      </c>
      <c r="B230" s="103">
        <v>95.611306289877362</v>
      </c>
      <c r="C230" s="89">
        <v>79.134436643821218</v>
      </c>
      <c r="D230" s="104">
        <v>121.36442426737392</v>
      </c>
      <c r="E230" s="105">
        <f t="shared" ref="E230:E239" si="0">AVERAGE(B230:D230)</f>
        <v>98.703389067024162</v>
      </c>
      <c r="F230" s="106">
        <f t="shared" ref="F230:F239" si="1">STDEV(B230:D230)</f>
        <v>21.284118388998341</v>
      </c>
    </row>
    <row r="231" spans="1:6" x14ac:dyDescent="0.2">
      <c r="A231" s="102" t="s">
        <v>125</v>
      </c>
      <c r="B231" s="103">
        <v>90.170697266730087</v>
      </c>
      <c r="C231" s="89">
        <v>88.102646662298497</v>
      </c>
      <c r="D231" s="104">
        <v>99.329483039934857</v>
      </c>
      <c r="E231" s="107">
        <f t="shared" si="0"/>
        <v>92.534275656321142</v>
      </c>
      <c r="F231" s="108">
        <f t="shared" si="1"/>
        <v>5.9749762229954673</v>
      </c>
    </row>
    <row r="232" spans="1:6" x14ac:dyDescent="0.2">
      <c r="A232" s="102" t="s">
        <v>126</v>
      </c>
      <c r="B232" s="103">
        <v>92.472063131046525</v>
      </c>
      <c r="C232" s="89">
        <v>87.438380263845843</v>
      </c>
      <c r="D232" s="104">
        <v>95.189604449773384</v>
      </c>
      <c r="E232" s="107">
        <f t="shared" si="0"/>
        <v>91.700015948221903</v>
      </c>
      <c r="F232" s="108">
        <f t="shared" si="1"/>
        <v>3.9328630454806808</v>
      </c>
    </row>
    <row r="233" spans="1:6" x14ac:dyDescent="0.2">
      <c r="A233" s="102" t="s">
        <v>127</v>
      </c>
      <c r="B233" s="103">
        <v>82.906765592468872</v>
      </c>
      <c r="C233" s="89">
        <v>85.235453067304931</v>
      </c>
      <c r="D233" s="104">
        <v>93.179290347645733</v>
      </c>
      <c r="E233" s="107">
        <f t="shared" si="0"/>
        <v>87.10716966913985</v>
      </c>
      <c r="F233" s="108">
        <f t="shared" si="1"/>
        <v>5.3859709885608078</v>
      </c>
    </row>
    <row r="234" spans="1:6" x14ac:dyDescent="0.2">
      <c r="A234" s="102" t="s">
        <v>128</v>
      </c>
      <c r="B234" s="103">
        <v>112.47784298062736</v>
      </c>
      <c r="C234" s="89">
        <v>86.792735956073059</v>
      </c>
      <c r="D234" s="104">
        <v>104.24632526899795</v>
      </c>
      <c r="E234" s="107">
        <f t="shared" si="0"/>
        <v>101.17230140189946</v>
      </c>
      <c r="F234" s="108">
        <f t="shared" si="1"/>
        <v>13.115578438151969</v>
      </c>
    </row>
    <row r="235" spans="1:6" x14ac:dyDescent="0.2">
      <c r="A235" s="102" t="s">
        <v>129</v>
      </c>
      <c r="B235" s="103">
        <v>97.450745411589352</v>
      </c>
      <c r="C235" s="89">
        <v>89.07023583097758</v>
      </c>
      <c r="D235" s="104">
        <v>102.00360640284376</v>
      </c>
      <c r="E235" s="107">
        <f t="shared" si="0"/>
        <v>96.17486254847023</v>
      </c>
      <c r="F235" s="108">
        <f t="shared" si="1"/>
        <v>6.5604059628657359</v>
      </c>
    </row>
    <row r="236" spans="1:6" x14ac:dyDescent="0.2">
      <c r="A236" s="102" t="s">
        <v>130</v>
      </c>
      <c r="B236" s="103">
        <v>97.763369973064698</v>
      </c>
      <c r="C236" s="89">
        <v>89.188614843621266</v>
      </c>
      <c r="D236" s="104">
        <v>101.85512194623531</v>
      </c>
      <c r="E236" s="107">
        <f t="shared" si="0"/>
        <v>96.269035587640431</v>
      </c>
      <c r="F236" s="108">
        <f t="shared" si="1"/>
        <v>6.4641222905154754</v>
      </c>
    </row>
    <row r="237" spans="1:6" x14ac:dyDescent="0.2">
      <c r="A237" s="102" t="s">
        <v>131</v>
      </c>
      <c r="B237" s="103">
        <v>97.763369973064698</v>
      </c>
      <c r="C237" s="89">
        <v>89.188614843621266</v>
      </c>
      <c r="D237" s="104">
        <v>101.85512194623531</v>
      </c>
      <c r="E237" s="107">
        <f t="shared" si="0"/>
        <v>96.269035587640431</v>
      </c>
      <c r="F237" s="108">
        <f t="shared" si="1"/>
        <v>6.4641222905154754</v>
      </c>
    </row>
    <row r="238" spans="1:6" x14ac:dyDescent="0.2">
      <c r="A238" s="102" t="s">
        <v>132</v>
      </c>
      <c r="B238" s="103">
        <v>101.00029802947527</v>
      </c>
      <c r="C238" s="89">
        <v>102.65704032141542</v>
      </c>
      <c r="D238" s="104">
        <v>111.8843007451428</v>
      </c>
      <c r="E238" s="107">
        <f t="shared" si="0"/>
        <v>105.18054636534451</v>
      </c>
      <c r="F238" s="108">
        <f t="shared" si="1"/>
        <v>5.8644216120581252</v>
      </c>
    </row>
    <row r="239" spans="1:6" x14ac:dyDescent="0.2">
      <c r="A239" s="109" t="s">
        <v>133</v>
      </c>
      <c r="B239" s="110">
        <v>91.425800903076592</v>
      </c>
      <c r="C239" s="91">
        <v>94.438000029339648</v>
      </c>
      <c r="D239" s="111">
        <v>100.55982476603231</v>
      </c>
      <c r="E239" s="112">
        <f t="shared" si="0"/>
        <v>95.474541899482844</v>
      </c>
      <c r="F239" s="113">
        <f t="shared" si="1"/>
        <v>4.654397089707869</v>
      </c>
    </row>
    <row r="242" spans="1:6" ht="20.25" x14ac:dyDescent="0.3">
      <c r="A242" s="141" t="s">
        <v>236</v>
      </c>
      <c r="B242" s="1"/>
      <c r="C242" s="1"/>
      <c r="D242" s="1"/>
      <c r="E242" s="1"/>
      <c r="F242" s="1"/>
    </row>
    <row r="243" spans="1:6" ht="20.25" x14ac:dyDescent="0.3">
      <c r="A243" s="141" t="s">
        <v>228</v>
      </c>
      <c r="B243" s="1"/>
      <c r="C243" s="1"/>
      <c r="D243" s="1"/>
      <c r="E243" s="1"/>
      <c r="F243" s="1"/>
    </row>
    <row r="244" spans="1:6" x14ac:dyDescent="0.2">
      <c r="A244" s="6" t="s">
        <v>229</v>
      </c>
      <c r="B244" s="1"/>
      <c r="C244" s="1"/>
      <c r="D244" s="1"/>
      <c r="E244" s="1"/>
      <c r="F244" s="1"/>
    </row>
    <row r="245" spans="1:6" x14ac:dyDescent="0.2">
      <c r="A245" s="114"/>
      <c r="B245" s="83"/>
      <c r="C245" s="83"/>
      <c r="D245" s="83"/>
      <c r="E245" s="83"/>
      <c r="F245" s="83"/>
    </row>
    <row r="246" spans="1:6" x14ac:dyDescent="0.2">
      <c r="A246" s="115"/>
      <c r="B246" s="93" t="s">
        <v>223</v>
      </c>
      <c r="C246" s="85" t="s">
        <v>224</v>
      </c>
      <c r="D246" s="94" t="s">
        <v>225</v>
      </c>
      <c r="E246" s="95" t="s">
        <v>226</v>
      </c>
      <c r="F246" s="96" t="s">
        <v>227</v>
      </c>
    </row>
    <row r="247" spans="1:6" x14ac:dyDescent="0.2">
      <c r="A247" s="116" t="s">
        <v>139</v>
      </c>
      <c r="B247" s="98" t="s">
        <v>193</v>
      </c>
      <c r="C247" s="99" t="s">
        <v>193</v>
      </c>
      <c r="D247" s="100" t="s">
        <v>193</v>
      </c>
      <c r="E247" s="101" t="s">
        <v>193</v>
      </c>
      <c r="F247" s="99" t="s">
        <v>193</v>
      </c>
    </row>
    <row r="248" spans="1:6" x14ac:dyDescent="0.2">
      <c r="A248" s="117" t="s">
        <v>141</v>
      </c>
      <c r="B248" s="103">
        <v>32.624113475177303</v>
      </c>
      <c r="C248" s="89">
        <v>37.911025145067697</v>
      </c>
      <c r="D248" s="104">
        <v>29.722759509993551</v>
      </c>
      <c r="E248" s="107">
        <f t="shared" ref="E248:E286" si="2">AVERAGE(B248:D248)</f>
        <v>33.419299376746181</v>
      </c>
      <c r="F248" s="108">
        <f t="shared" ref="F248:F286" si="3">STDEV(B248:D248)</f>
        <v>4.151645937598107</v>
      </c>
    </row>
    <row r="249" spans="1:6" x14ac:dyDescent="0.2">
      <c r="A249" s="117" t="s">
        <v>143</v>
      </c>
      <c r="B249" s="103">
        <v>45.493369296471123</v>
      </c>
      <c r="C249" s="89">
        <v>66.329512249943804</v>
      </c>
      <c r="D249" s="104">
        <v>43.268150146100247</v>
      </c>
      <c r="E249" s="107">
        <f t="shared" si="2"/>
        <v>51.697010564171727</v>
      </c>
      <c r="F249" s="108">
        <f t="shared" si="3"/>
        <v>12.720867865632687</v>
      </c>
    </row>
    <row r="250" spans="1:6" x14ac:dyDescent="0.2">
      <c r="A250" s="117" t="s">
        <v>144</v>
      </c>
      <c r="B250" s="103">
        <v>27.782514593034698</v>
      </c>
      <c r="C250" s="89">
        <v>40.237423755492884</v>
      </c>
      <c r="D250" s="104">
        <v>23.375090181675084</v>
      </c>
      <c r="E250" s="107">
        <f t="shared" si="2"/>
        <v>30.465009510067556</v>
      </c>
      <c r="F250" s="108">
        <f t="shared" si="3"/>
        <v>8.7453649222663312</v>
      </c>
    </row>
    <row r="251" spans="1:6" x14ac:dyDescent="0.2">
      <c r="A251" s="117" t="s">
        <v>230</v>
      </c>
      <c r="B251" s="103">
        <v>140.73820423169806</v>
      </c>
      <c r="C251" s="89">
        <v>182.28381934181593</v>
      </c>
      <c r="D251" s="104">
        <v>126.46433334534836</v>
      </c>
      <c r="E251" s="107">
        <f t="shared" si="2"/>
        <v>149.8287856396208</v>
      </c>
      <c r="F251" s="108">
        <f t="shared" si="3"/>
        <v>28.998840614376416</v>
      </c>
    </row>
    <row r="252" spans="1:6" x14ac:dyDescent="0.2">
      <c r="A252" s="117" t="s">
        <v>145</v>
      </c>
      <c r="B252" s="103">
        <v>35.965188875575464</v>
      </c>
      <c r="C252" s="89">
        <v>42.624708330705687</v>
      </c>
      <c r="D252" s="104">
        <v>35.265182569212335</v>
      </c>
      <c r="E252" s="107">
        <f t="shared" si="2"/>
        <v>37.951693258497833</v>
      </c>
      <c r="F252" s="108">
        <f t="shared" si="3"/>
        <v>4.0620566965575939</v>
      </c>
    </row>
    <row r="253" spans="1:6" x14ac:dyDescent="0.2">
      <c r="A253" s="117" t="s">
        <v>146</v>
      </c>
      <c r="B253" s="103">
        <v>61.042679272920971</v>
      </c>
      <c r="C253" s="89">
        <v>58.945335907850058</v>
      </c>
      <c r="D253" s="104">
        <v>63.179972035421798</v>
      </c>
      <c r="E253" s="107">
        <f t="shared" si="2"/>
        <v>61.05599573873095</v>
      </c>
      <c r="F253" s="108">
        <f t="shared" si="3"/>
        <v>2.1173494703119267</v>
      </c>
    </row>
    <row r="254" spans="1:6" x14ac:dyDescent="0.2">
      <c r="A254" s="117" t="s">
        <v>147</v>
      </c>
      <c r="B254" s="103">
        <v>44.905568119308107</v>
      </c>
      <c r="C254" s="89">
        <v>42.723549905262502</v>
      </c>
      <c r="D254" s="104">
        <v>46.262453395269233</v>
      </c>
      <c r="E254" s="107">
        <f t="shared" si="2"/>
        <v>44.630523806613276</v>
      </c>
      <c r="F254" s="108">
        <f t="shared" si="3"/>
        <v>1.7854121396346512</v>
      </c>
    </row>
    <row r="255" spans="1:6" x14ac:dyDescent="0.2">
      <c r="A255" s="117" t="s">
        <v>148</v>
      </c>
      <c r="B255" s="103">
        <v>44.031531531531527</v>
      </c>
      <c r="C255" s="89">
        <v>44.388138138138139</v>
      </c>
      <c r="D255" s="104">
        <v>45.533033033033036</v>
      </c>
      <c r="E255" s="107">
        <f t="shared" si="2"/>
        <v>44.650900900900901</v>
      </c>
      <c r="F255" s="108">
        <f t="shared" si="3"/>
        <v>0.78448065105129294</v>
      </c>
    </row>
    <row r="256" spans="1:6" x14ac:dyDescent="0.2">
      <c r="A256" s="117" t="s">
        <v>149</v>
      </c>
      <c r="B256" s="103">
        <v>133.19002579535683</v>
      </c>
      <c r="C256" s="89">
        <v>118.33619948409286</v>
      </c>
      <c r="D256" s="104">
        <v>125.77386070507308</v>
      </c>
      <c r="E256" s="107">
        <f t="shared" si="2"/>
        <v>125.76669532817425</v>
      </c>
      <c r="F256" s="108">
        <f t="shared" si="3"/>
        <v>7.4269157480254915</v>
      </c>
    </row>
    <row r="257" spans="1:6" x14ac:dyDescent="0.2">
      <c r="A257" s="117" t="s">
        <v>150</v>
      </c>
      <c r="B257" s="103">
        <v>313.67538838920683</v>
      </c>
      <c r="C257" s="89">
        <v>398.11937857726889</v>
      </c>
      <c r="D257" s="104">
        <v>322.44480784955027</v>
      </c>
      <c r="E257" s="107">
        <f t="shared" si="2"/>
        <v>344.74652493867529</v>
      </c>
      <c r="F257" s="108">
        <f t="shared" si="3"/>
        <v>46.429751329970834</v>
      </c>
    </row>
    <row r="258" spans="1:6" x14ac:dyDescent="0.2">
      <c r="A258" s="117" t="s">
        <v>151</v>
      </c>
      <c r="B258" s="103">
        <v>48.719302878267762</v>
      </c>
      <c r="C258" s="89">
        <v>44.916820702402958</v>
      </c>
      <c r="D258" s="104">
        <v>46.065487193028787</v>
      </c>
      <c r="E258" s="107">
        <f t="shared" si="2"/>
        <v>46.567203591233174</v>
      </c>
      <c r="F258" s="108">
        <f t="shared" si="3"/>
        <v>1.9502582348532118</v>
      </c>
    </row>
    <row r="259" spans="1:6" x14ac:dyDescent="0.2">
      <c r="A259" s="117" t="s">
        <v>152</v>
      </c>
      <c r="B259" s="103">
        <v>50.898362394749057</v>
      </c>
      <c r="C259" s="89">
        <v>48.591129085725655</v>
      </c>
      <c r="D259" s="104">
        <v>48.969037989789832</v>
      </c>
      <c r="E259" s="107">
        <f t="shared" si="2"/>
        <v>49.486176490088184</v>
      </c>
      <c r="F259" s="108">
        <f t="shared" si="3"/>
        <v>1.2374997199736608</v>
      </c>
    </row>
    <row r="260" spans="1:6" x14ac:dyDescent="0.2">
      <c r="A260" s="117" t="s">
        <v>153</v>
      </c>
      <c r="B260" s="103">
        <v>52.544402314907195</v>
      </c>
      <c r="C260" s="89">
        <v>50.389143883456391</v>
      </c>
      <c r="D260" s="104">
        <v>54.300538814607854</v>
      </c>
      <c r="E260" s="107">
        <f t="shared" si="2"/>
        <v>52.41136167099048</v>
      </c>
      <c r="F260" s="108">
        <f t="shared" si="3"/>
        <v>1.9590884197911207</v>
      </c>
    </row>
    <row r="261" spans="1:6" x14ac:dyDescent="0.2">
      <c r="A261" s="117" t="s">
        <v>154</v>
      </c>
      <c r="B261" s="103">
        <v>54.93980633342057</v>
      </c>
      <c r="C261" s="89">
        <v>51.56372677309605</v>
      </c>
      <c r="D261" s="104">
        <v>55.940853179795866</v>
      </c>
      <c r="E261" s="107">
        <f t="shared" si="2"/>
        <v>54.148128762104157</v>
      </c>
      <c r="F261" s="108">
        <f t="shared" si="3"/>
        <v>2.2934415030149111</v>
      </c>
    </row>
    <row r="262" spans="1:6" x14ac:dyDescent="0.2">
      <c r="A262" s="117" t="s">
        <v>155</v>
      </c>
      <c r="B262" s="103">
        <v>56.772313814667427</v>
      </c>
      <c r="C262" s="89">
        <v>51.911597498578736</v>
      </c>
      <c r="D262" s="104">
        <v>56.687038089823766</v>
      </c>
      <c r="E262" s="107">
        <f t="shared" si="2"/>
        <v>55.123649801023312</v>
      </c>
      <c r="F262" s="108">
        <f t="shared" si="3"/>
        <v>2.7820456470988248</v>
      </c>
    </row>
    <row r="263" spans="1:6" x14ac:dyDescent="0.2">
      <c r="A263" s="117" t="s">
        <v>156</v>
      </c>
      <c r="B263" s="103">
        <v>59.166666666666671</v>
      </c>
      <c r="C263" s="89">
        <v>53.769841269841272</v>
      </c>
      <c r="D263" s="104">
        <v>61.845238095238095</v>
      </c>
      <c r="E263" s="107">
        <f t="shared" si="2"/>
        <v>58.26058201058202</v>
      </c>
      <c r="F263" s="108">
        <f t="shared" si="3"/>
        <v>4.1132408785410695</v>
      </c>
    </row>
    <row r="264" spans="1:6" x14ac:dyDescent="0.2">
      <c r="A264" s="117" t="s">
        <v>157</v>
      </c>
      <c r="B264" s="103">
        <v>37.407142464095081</v>
      </c>
      <c r="C264" s="89">
        <v>30.754415891707474</v>
      </c>
      <c r="D264" s="104">
        <v>33.841413085346389</v>
      </c>
      <c r="E264" s="107">
        <f t="shared" si="2"/>
        <v>34.000990480382981</v>
      </c>
      <c r="F264" s="108">
        <f t="shared" si="3"/>
        <v>3.3292328576555046</v>
      </c>
    </row>
    <row r="265" spans="1:6" x14ac:dyDescent="0.2">
      <c r="A265" s="117" t="s">
        <v>158</v>
      </c>
      <c r="B265" s="103">
        <v>59.721813364733592</v>
      </c>
      <c r="C265" s="89">
        <v>58.088018840153083</v>
      </c>
      <c r="D265" s="104">
        <v>63.011480718280843</v>
      </c>
      <c r="E265" s="107">
        <f t="shared" si="2"/>
        <v>60.273770974389173</v>
      </c>
      <c r="F265" s="108">
        <f t="shared" si="3"/>
        <v>2.5077105332328249</v>
      </c>
    </row>
    <row r="266" spans="1:6" x14ac:dyDescent="0.2">
      <c r="A266" s="117" t="s">
        <v>159</v>
      </c>
      <c r="B266" s="103">
        <v>57.221043989874808</v>
      </c>
      <c r="C266" s="89">
        <v>56.420606143531508</v>
      </c>
      <c r="D266" s="104">
        <v>57.877813504823159</v>
      </c>
      <c r="E266" s="107">
        <f t="shared" si="2"/>
        <v>57.173154546076489</v>
      </c>
      <c r="F266" s="108">
        <f t="shared" si="3"/>
        <v>0.72978309967491584</v>
      </c>
    </row>
    <row r="267" spans="1:6" x14ac:dyDescent="0.2">
      <c r="A267" s="117" t="s">
        <v>160</v>
      </c>
      <c r="B267" s="103">
        <v>61.747214437077048</v>
      </c>
      <c r="C267" s="89">
        <v>58.568596623145815</v>
      </c>
      <c r="D267" s="104">
        <v>61.296055779615841</v>
      </c>
      <c r="E267" s="107">
        <f t="shared" si="2"/>
        <v>60.537288946612904</v>
      </c>
      <c r="F267" s="108">
        <f t="shared" si="3"/>
        <v>1.7197959564754259</v>
      </c>
    </row>
    <row r="268" spans="1:6" x14ac:dyDescent="0.2">
      <c r="A268" s="117" t="s">
        <v>161</v>
      </c>
      <c r="B268" s="103">
        <v>48.980882766376155</v>
      </c>
      <c r="C268" s="89">
        <v>53.746134382906938</v>
      </c>
      <c r="D268" s="104">
        <v>50.857464155186953</v>
      </c>
      <c r="E268" s="107">
        <f t="shared" si="2"/>
        <v>51.194827101490013</v>
      </c>
      <c r="F268" s="108">
        <f t="shared" si="3"/>
        <v>2.4004720494865217</v>
      </c>
    </row>
    <row r="269" spans="1:6" x14ac:dyDescent="0.2">
      <c r="A269" s="117" t="s">
        <v>162</v>
      </c>
      <c r="B269" s="103">
        <v>58.326878388845849</v>
      </c>
      <c r="C269" s="89">
        <v>58.636715724244766</v>
      </c>
      <c r="D269" s="104">
        <v>59.604957397366377</v>
      </c>
      <c r="E269" s="107">
        <f t="shared" si="2"/>
        <v>58.856183836818992</v>
      </c>
      <c r="F269" s="108">
        <f t="shared" si="3"/>
        <v>0.66670546520399521</v>
      </c>
    </row>
    <row r="270" spans="1:6" x14ac:dyDescent="0.2">
      <c r="A270" s="117" t="s">
        <v>163</v>
      </c>
      <c r="B270" s="103">
        <v>52.780082987551857</v>
      </c>
      <c r="C270" s="89">
        <v>50.521636040308231</v>
      </c>
      <c r="D270" s="104">
        <v>48.369887374036743</v>
      </c>
      <c r="E270" s="107">
        <f t="shared" si="2"/>
        <v>50.55720213396561</v>
      </c>
      <c r="F270" s="108">
        <f t="shared" si="3"/>
        <v>2.2053129137676861</v>
      </c>
    </row>
    <row r="271" spans="1:6" x14ac:dyDescent="0.2">
      <c r="A271" s="117" t="s">
        <v>164</v>
      </c>
      <c r="B271" s="103">
        <v>60.582744702320902</v>
      </c>
      <c r="C271" s="89">
        <v>62.550454086781031</v>
      </c>
      <c r="D271" s="104">
        <v>59.996215943491421</v>
      </c>
      <c r="E271" s="107">
        <f t="shared" si="2"/>
        <v>61.043138244197785</v>
      </c>
      <c r="F271" s="108">
        <f t="shared" si="3"/>
        <v>1.3379106035944044</v>
      </c>
    </row>
    <row r="272" spans="1:6" x14ac:dyDescent="0.2">
      <c r="A272" s="117" t="s">
        <v>165</v>
      </c>
      <c r="B272" s="103">
        <v>72.383935151068528</v>
      </c>
      <c r="C272" s="89">
        <v>75.294767870302124</v>
      </c>
      <c r="D272" s="104">
        <v>75.110537951363312</v>
      </c>
      <c r="E272" s="107">
        <f t="shared" si="2"/>
        <v>74.263080324244655</v>
      </c>
      <c r="F272" s="108">
        <f t="shared" si="3"/>
        <v>1.6299923626083046</v>
      </c>
    </row>
    <row r="273" spans="1:6" x14ac:dyDescent="0.2">
      <c r="A273" s="117" t="s">
        <v>166</v>
      </c>
      <c r="B273" s="103">
        <v>51.01207783493625</v>
      </c>
      <c r="C273" s="89">
        <v>53.326996197718628</v>
      </c>
      <c r="D273" s="104">
        <v>50.039141131737864</v>
      </c>
      <c r="E273" s="107">
        <f t="shared" si="2"/>
        <v>51.459405054797578</v>
      </c>
      <c r="F273" s="108">
        <f t="shared" si="3"/>
        <v>1.6889564721879291</v>
      </c>
    </row>
    <row r="274" spans="1:6" x14ac:dyDescent="0.2">
      <c r="A274" s="117" t="s">
        <v>167</v>
      </c>
      <c r="B274" s="103">
        <v>55.579444153120086</v>
      </c>
      <c r="C274" s="89">
        <v>53.864708966963818</v>
      </c>
      <c r="D274" s="104">
        <v>47.430519140010489</v>
      </c>
      <c r="E274" s="107">
        <f t="shared" si="2"/>
        <v>52.291557420031467</v>
      </c>
      <c r="F274" s="108">
        <f t="shared" si="3"/>
        <v>4.2962017014489149</v>
      </c>
    </row>
    <row r="275" spans="1:6" x14ac:dyDescent="0.2">
      <c r="A275" s="117" t="s">
        <v>168</v>
      </c>
      <c r="B275" s="103">
        <v>207.13404494984712</v>
      </c>
      <c r="C275" s="89">
        <v>132.56450142144507</v>
      </c>
      <c r="D275" s="104">
        <v>173.22855763557365</v>
      </c>
      <c r="E275" s="107">
        <f t="shared" si="2"/>
        <v>170.97570133562195</v>
      </c>
      <c r="F275" s="108">
        <f t="shared" si="3"/>
        <v>37.335783460906995</v>
      </c>
    </row>
    <row r="276" spans="1:6" x14ac:dyDescent="0.2">
      <c r="A276" s="117" t="s">
        <v>169</v>
      </c>
      <c r="B276" s="103">
        <v>67.93069461015719</v>
      </c>
      <c r="C276" s="89">
        <v>68.553198111739391</v>
      </c>
      <c r="D276" s="104">
        <v>71.463401981636153</v>
      </c>
      <c r="E276" s="107">
        <f t="shared" si="2"/>
        <v>69.315764901177587</v>
      </c>
      <c r="F276" s="108">
        <f t="shared" si="3"/>
        <v>1.8857721029835497</v>
      </c>
    </row>
    <row r="277" spans="1:6" x14ac:dyDescent="0.2">
      <c r="A277" s="117" t="s">
        <v>170</v>
      </c>
      <c r="B277" s="103">
        <v>95.617948717948721</v>
      </c>
      <c r="C277" s="89">
        <v>100.21538461538462</v>
      </c>
      <c r="D277" s="104">
        <v>86.130769230769232</v>
      </c>
      <c r="E277" s="107">
        <f t="shared" si="2"/>
        <v>93.988034188034192</v>
      </c>
      <c r="F277" s="108">
        <f t="shared" si="3"/>
        <v>7.1823786912314782</v>
      </c>
    </row>
    <row r="278" spans="1:6" x14ac:dyDescent="0.2">
      <c r="A278" s="117" t="s">
        <v>171</v>
      </c>
      <c r="B278" s="103">
        <v>115.35329341317366</v>
      </c>
      <c r="C278" s="89">
        <v>112.25748502994011</v>
      </c>
      <c r="D278" s="104">
        <v>103.83293413173654</v>
      </c>
      <c r="E278" s="107">
        <f t="shared" si="2"/>
        <v>110.48123752495009</v>
      </c>
      <c r="F278" s="108">
        <f t="shared" si="3"/>
        <v>5.9620433487677733</v>
      </c>
    </row>
    <row r="279" spans="1:6" x14ac:dyDescent="0.2">
      <c r="A279" s="117" t="s">
        <v>172</v>
      </c>
      <c r="B279" s="103">
        <v>36</v>
      </c>
      <c r="C279" s="89">
        <v>56</v>
      </c>
      <c r="D279" s="104">
        <v>25</v>
      </c>
      <c r="E279" s="107">
        <f t="shared" si="2"/>
        <v>39</v>
      </c>
      <c r="F279" s="108">
        <f t="shared" si="3"/>
        <v>15.716233645501712</v>
      </c>
    </row>
    <row r="280" spans="1:6" x14ac:dyDescent="0.2">
      <c r="A280" s="117" t="s">
        <v>173</v>
      </c>
      <c r="B280" s="103">
        <v>53</v>
      </c>
      <c r="C280" s="89">
        <v>58</v>
      </c>
      <c r="D280" s="104">
        <v>63</v>
      </c>
      <c r="E280" s="107">
        <f t="shared" si="2"/>
        <v>58</v>
      </c>
      <c r="F280" s="108">
        <f t="shared" si="3"/>
        <v>5</v>
      </c>
    </row>
    <row r="281" spans="1:6" x14ac:dyDescent="0.2">
      <c r="A281" s="117" t="s">
        <v>174</v>
      </c>
      <c r="B281" s="103">
        <v>117</v>
      </c>
      <c r="C281" s="89">
        <v>124</v>
      </c>
      <c r="D281" s="104">
        <v>138</v>
      </c>
      <c r="E281" s="107">
        <f t="shared" si="2"/>
        <v>126.33333333333333</v>
      </c>
      <c r="F281" s="108">
        <f t="shared" si="3"/>
        <v>10.692676621563628</v>
      </c>
    </row>
    <row r="282" spans="1:6" x14ac:dyDescent="0.2">
      <c r="A282" s="117" t="s">
        <v>175</v>
      </c>
      <c r="B282" s="103">
        <v>87</v>
      </c>
      <c r="C282" s="89">
        <v>90</v>
      </c>
      <c r="D282" s="104">
        <v>189</v>
      </c>
      <c r="E282" s="107">
        <f t="shared" si="2"/>
        <v>122</v>
      </c>
      <c r="F282" s="108">
        <f t="shared" si="3"/>
        <v>58.043087443725803</v>
      </c>
    </row>
    <row r="283" spans="1:6" x14ac:dyDescent="0.2">
      <c r="A283" s="117" t="s">
        <v>176</v>
      </c>
      <c r="B283" s="103">
        <v>98</v>
      </c>
      <c r="C283" s="89">
        <v>68</v>
      </c>
      <c r="D283" s="104">
        <v>63</v>
      </c>
      <c r="E283" s="107">
        <f t="shared" si="2"/>
        <v>76.333333333333329</v>
      </c>
      <c r="F283" s="108">
        <f t="shared" si="3"/>
        <v>18.92969448600093</v>
      </c>
    </row>
    <row r="284" spans="1:6" x14ac:dyDescent="0.2">
      <c r="A284" s="117" t="s">
        <v>177</v>
      </c>
      <c r="B284" s="103">
        <v>96</v>
      </c>
      <c r="C284" s="89">
        <v>95</v>
      </c>
      <c r="D284" s="104">
        <v>197</v>
      </c>
      <c r="E284" s="107">
        <f t="shared" si="2"/>
        <v>129.33333333333334</v>
      </c>
      <c r="F284" s="108">
        <f t="shared" si="3"/>
        <v>58.603185351423789</v>
      </c>
    </row>
    <row r="285" spans="1:6" x14ac:dyDescent="0.2">
      <c r="A285" s="117" t="s">
        <v>178</v>
      </c>
      <c r="B285" s="103">
        <v>30.561330561330557</v>
      </c>
      <c r="C285" s="89">
        <v>154.67775467775465</v>
      </c>
      <c r="D285" s="104">
        <v>123.49272349272348</v>
      </c>
      <c r="E285" s="107">
        <f t="shared" si="2"/>
        <v>102.91060291060289</v>
      </c>
      <c r="F285" s="108">
        <f t="shared" si="3"/>
        <v>64.567324937655059</v>
      </c>
    </row>
    <row r="286" spans="1:6" x14ac:dyDescent="0.2">
      <c r="A286" s="118" t="s">
        <v>179</v>
      </c>
      <c r="B286" s="110">
        <v>187.13146671611349</v>
      </c>
      <c r="C286" s="91">
        <v>171.44446504728353</v>
      </c>
      <c r="D286" s="111">
        <v>168.94122010012981</v>
      </c>
      <c r="E286" s="112">
        <f t="shared" si="2"/>
        <v>175.8390506211756</v>
      </c>
      <c r="F286" s="113">
        <f t="shared" si="3"/>
        <v>9.8592877411236834</v>
      </c>
    </row>
    <row r="287" spans="1:6" x14ac:dyDescent="0.2">
      <c r="A287" s="92"/>
      <c r="B287" s="93" t="s">
        <v>223</v>
      </c>
      <c r="C287" s="85" t="s">
        <v>224</v>
      </c>
      <c r="D287" s="94" t="s">
        <v>225</v>
      </c>
      <c r="E287" s="95" t="s">
        <v>226</v>
      </c>
      <c r="F287" s="96" t="s">
        <v>227</v>
      </c>
    </row>
    <row r="288" spans="1:6" x14ac:dyDescent="0.2">
      <c r="A288" s="97" t="s">
        <v>180</v>
      </c>
      <c r="B288" s="98" t="s">
        <v>193</v>
      </c>
      <c r="C288" s="99" t="s">
        <v>193</v>
      </c>
      <c r="D288" s="100" t="s">
        <v>193</v>
      </c>
      <c r="E288" s="101" t="s">
        <v>193</v>
      </c>
      <c r="F288" s="99" t="s">
        <v>193</v>
      </c>
    </row>
    <row r="289" spans="1:6" x14ac:dyDescent="0.2">
      <c r="A289" s="119" t="s">
        <v>180</v>
      </c>
      <c r="B289" s="120">
        <v>64.812240147457217</v>
      </c>
      <c r="C289" s="121">
        <v>62.268703139126949</v>
      </c>
      <c r="D289" s="122">
        <v>69.834377044894865</v>
      </c>
      <c r="E289" s="123">
        <f>AVERAGE(B289:D289)</f>
        <v>65.638440110493008</v>
      </c>
      <c r="F289" s="124">
        <f>STDEV(B289:D289)</f>
        <v>3.8499104140609099</v>
      </c>
    </row>
    <row r="290" spans="1:6" x14ac:dyDescent="0.2">
      <c r="A290" s="92"/>
      <c r="B290" s="93" t="s">
        <v>223</v>
      </c>
      <c r="C290" s="85" t="s">
        <v>224</v>
      </c>
      <c r="D290" s="94" t="s">
        <v>225</v>
      </c>
      <c r="E290" s="95" t="s">
        <v>226</v>
      </c>
      <c r="F290" s="96" t="s">
        <v>227</v>
      </c>
    </row>
    <row r="291" spans="1:6" x14ac:dyDescent="0.2">
      <c r="A291" s="97" t="s">
        <v>181</v>
      </c>
      <c r="B291" s="98" t="s">
        <v>193</v>
      </c>
      <c r="C291" s="99" t="s">
        <v>193</v>
      </c>
      <c r="D291" s="100" t="s">
        <v>193</v>
      </c>
      <c r="E291" s="101" t="s">
        <v>193</v>
      </c>
      <c r="F291" s="99" t="s">
        <v>193</v>
      </c>
    </row>
    <row r="292" spans="1:6" x14ac:dyDescent="0.2">
      <c r="A292" s="117" t="s">
        <v>182</v>
      </c>
      <c r="B292" s="125">
        <v>53.043052837573391</v>
      </c>
      <c r="C292" s="126">
        <v>53.894324853228966</v>
      </c>
      <c r="D292" s="127">
        <v>54.393346379647753</v>
      </c>
      <c r="E292" s="105">
        <f t="shared" ref="E292:E300" si="4">AVERAGE(B292:D292)</f>
        <v>53.776908023483372</v>
      </c>
      <c r="F292" s="106">
        <f t="shared" ref="F292:F300" si="5">STDEV(B292:D292)</f>
        <v>0.68276144909665248</v>
      </c>
    </row>
    <row r="293" spans="1:6" x14ac:dyDescent="0.2">
      <c r="A293" s="117" t="s">
        <v>183</v>
      </c>
      <c r="B293" s="125">
        <v>80.763450556056497</v>
      </c>
      <c r="C293" s="126">
        <v>88.157499248572279</v>
      </c>
      <c r="D293" s="127">
        <v>83.378418996092563</v>
      </c>
      <c r="E293" s="107">
        <f t="shared" si="4"/>
        <v>84.099789600240442</v>
      </c>
      <c r="F293" s="108">
        <f t="shared" si="5"/>
        <v>3.7494360480237687</v>
      </c>
    </row>
    <row r="294" spans="1:6" x14ac:dyDescent="0.2">
      <c r="A294" s="117" t="s">
        <v>184</v>
      </c>
      <c r="B294" s="125">
        <v>62.990284274919034</v>
      </c>
      <c r="C294" s="126">
        <v>65.608132421734439</v>
      </c>
      <c r="D294" s="127">
        <v>65.419215545160128</v>
      </c>
      <c r="E294" s="107">
        <f t="shared" si="4"/>
        <v>64.672544080604538</v>
      </c>
      <c r="F294" s="108">
        <f t="shared" si="5"/>
        <v>1.4599386757437482</v>
      </c>
    </row>
    <row r="295" spans="1:6" x14ac:dyDescent="0.2">
      <c r="A295" s="117" t="s">
        <v>185</v>
      </c>
      <c r="B295" s="125">
        <v>69.141988011094213</v>
      </c>
      <c r="C295" s="126">
        <v>71.879753064328526</v>
      </c>
      <c r="D295" s="127">
        <v>71.423458888789483</v>
      </c>
      <c r="E295" s="107">
        <f t="shared" si="4"/>
        <v>70.815066654737407</v>
      </c>
      <c r="F295" s="108">
        <f t="shared" si="5"/>
        <v>1.4667805577246127</v>
      </c>
    </row>
    <row r="296" spans="1:6" x14ac:dyDescent="0.2">
      <c r="A296" s="117" t="s">
        <v>186</v>
      </c>
      <c r="B296" s="125">
        <v>78.734622144112478</v>
      </c>
      <c r="C296" s="126">
        <v>84.124194493263033</v>
      </c>
      <c r="D296" s="127">
        <v>82.13239601640305</v>
      </c>
      <c r="E296" s="107">
        <f t="shared" si="4"/>
        <v>81.66373755125953</v>
      </c>
      <c r="F296" s="108">
        <f t="shared" si="5"/>
        <v>2.7251794609520807</v>
      </c>
    </row>
    <row r="297" spans="1:6" x14ac:dyDescent="0.2">
      <c r="A297" s="117" t="s">
        <v>187</v>
      </c>
      <c r="B297" s="125">
        <v>70.560518307647001</v>
      </c>
      <c r="C297" s="126">
        <v>73.682143908903512</v>
      </c>
      <c r="D297" s="127">
        <v>73.210955138902534</v>
      </c>
      <c r="E297" s="107">
        <f t="shared" si="4"/>
        <v>72.484539118484349</v>
      </c>
      <c r="F297" s="108">
        <f t="shared" si="5"/>
        <v>1.6828240474408378</v>
      </c>
    </row>
    <row r="298" spans="1:6" x14ac:dyDescent="0.2">
      <c r="A298" s="117" t="s">
        <v>188</v>
      </c>
      <c r="B298" s="125">
        <v>68.37298215802889</v>
      </c>
      <c r="C298" s="126">
        <v>70.09345794392523</v>
      </c>
      <c r="D298" s="127">
        <v>74.044180118946471</v>
      </c>
      <c r="E298" s="107">
        <f t="shared" si="4"/>
        <v>70.836873406966859</v>
      </c>
      <c r="F298" s="108">
        <f t="shared" si="5"/>
        <v>2.9077691605414602</v>
      </c>
    </row>
    <row r="299" spans="1:6" x14ac:dyDescent="0.2">
      <c r="A299" s="117" t="s">
        <v>189</v>
      </c>
      <c r="B299" s="125">
        <v>71.492776886035301</v>
      </c>
      <c r="C299" s="126">
        <v>74.157303370786508</v>
      </c>
      <c r="D299" s="127">
        <v>75.698234349919744</v>
      </c>
      <c r="E299" s="107">
        <f t="shared" si="4"/>
        <v>73.782771535580522</v>
      </c>
      <c r="F299" s="108">
        <f t="shared" si="5"/>
        <v>2.127598103924333</v>
      </c>
    </row>
    <row r="300" spans="1:6" x14ac:dyDescent="0.2">
      <c r="A300" s="118" t="s">
        <v>190</v>
      </c>
      <c r="B300" s="128">
        <v>66.375135525840264</v>
      </c>
      <c r="C300" s="129">
        <v>69.41091434766895</v>
      </c>
      <c r="D300" s="130">
        <v>74.615106613660998</v>
      </c>
      <c r="E300" s="112">
        <f t="shared" si="4"/>
        <v>70.133718829056747</v>
      </c>
      <c r="F300" s="113">
        <f t="shared" si="5"/>
        <v>4.1672671645535404</v>
      </c>
    </row>
  </sheetData>
  <mergeCells count="31">
    <mergeCell ref="N135:O135"/>
    <mergeCell ref="P135:Q135"/>
    <mergeCell ref="R135:S135"/>
    <mergeCell ref="V135:W135"/>
    <mergeCell ref="P134:Q134"/>
    <mergeCell ref="R134:S134"/>
    <mergeCell ref="T134:U134"/>
    <mergeCell ref="V134:W134"/>
    <mergeCell ref="T135:U135"/>
    <mergeCell ref="N134:O134"/>
    <mergeCell ref="C114:D114"/>
    <mergeCell ref="C134:D134"/>
    <mergeCell ref="J134:K134"/>
    <mergeCell ref="L134:M134"/>
    <mergeCell ref="J135:K135"/>
    <mergeCell ref="L135:M135"/>
    <mergeCell ref="C113:D113"/>
    <mergeCell ref="N6:O6"/>
    <mergeCell ref="B7:C7"/>
    <mergeCell ref="D7:E7"/>
    <mergeCell ref="F7:G7"/>
    <mergeCell ref="H7:I7"/>
    <mergeCell ref="J7:K7"/>
    <mergeCell ref="L7:M7"/>
    <mergeCell ref="N7:O7"/>
    <mergeCell ref="B6:C6"/>
    <mergeCell ref="D6:E6"/>
    <mergeCell ref="F6:G6"/>
    <mergeCell ref="H6:I6"/>
    <mergeCell ref="J6:K6"/>
    <mergeCell ref="L6:M6"/>
  </mergeCells>
  <conditionalFormatting sqref="B138:W187">
    <cfRule type="cellIs" dxfId="1" priority="1" operator="equal">
      <formula>"nd"</formula>
    </cfRule>
    <cfRule type="cellIs" dxfId="0" priority="2" operator="equal">
      <formula>"NA"</formula>
    </cfRule>
  </conditionalFormatting>
  <pageMargins left="0.7" right="0.7" top="0.75" bottom="0.75" header="0.3" footer="0.3"/>
  <pageSetup scale="38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2 Table - QA data</vt:lpstr>
      <vt:lpstr>'S2 Table - QA data'!Print_Area</vt:lpstr>
      <vt:lpstr>'S2 Table - QA data'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ke, Whitney B.</dc:creator>
  <cp:lastModifiedBy>Hapke, Whitney B.</cp:lastModifiedBy>
  <cp:lastPrinted>2016-05-27T21:34:44Z</cp:lastPrinted>
  <dcterms:created xsi:type="dcterms:W3CDTF">2016-03-10T20:58:44Z</dcterms:created>
  <dcterms:modified xsi:type="dcterms:W3CDTF">2016-06-15T16:49:42Z</dcterms:modified>
</cp:coreProperties>
</file>